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song/Documents/Experiments log/Ssc1 Paper/Word/"/>
    </mc:Choice>
  </mc:AlternateContent>
  <xr:revisionPtr revIDLastSave="0" documentId="13_ncr:1_{47B7ED46-8F84-0042-8527-A2FFA5B2C99E}" xr6:coauthVersionLast="47" xr6:coauthVersionMax="47" xr10:uidLastSave="{00000000-0000-0000-0000-000000000000}"/>
  <bookViews>
    <workbookView xWindow="0" yWindow="500" windowWidth="28800" windowHeight="15720" activeTab="1" xr2:uid="{CE498A2E-CD8E-894E-B37E-C7F9219C2DEB}"/>
  </bookViews>
  <sheets>
    <sheet name="Legend" sheetId="1" r:id="rId1"/>
    <sheet name="Results" sheetId="2" r:id="rId2"/>
  </sheets>
  <definedNames>
    <definedName name="_xlnm._FilterDatabase" localSheetId="1" hidden="1">Results!$A$2:$T$41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4" uniqueCount="837">
  <si>
    <t>Gene Names</t>
  </si>
  <si>
    <t>ATP3</t>
  </si>
  <si>
    <t>P38077</t>
  </si>
  <si>
    <t>CYT1</t>
  </si>
  <si>
    <t>P07143</t>
  </si>
  <si>
    <t>MSS51</t>
  </si>
  <si>
    <t>P32335</t>
  </si>
  <si>
    <t>ATP5</t>
  </si>
  <si>
    <t>P09457</t>
  </si>
  <si>
    <t>ATP1</t>
  </si>
  <si>
    <t>P07251</t>
  </si>
  <si>
    <t>SCO1</t>
  </si>
  <si>
    <t>P23833</t>
  </si>
  <si>
    <t>AIM10</t>
  </si>
  <si>
    <t>P39965</t>
  </si>
  <si>
    <t>ACO1</t>
  </si>
  <si>
    <t>P19414</t>
  </si>
  <si>
    <t>HEM15</t>
  </si>
  <si>
    <t>P16622</t>
  </si>
  <si>
    <t>RIM1</t>
  </si>
  <si>
    <t>P32445</t>
  </si>
  <si>
    <t>PDB1</t>
  </si>
  <si>
    <t>P32473</t>
  </si>
  <si>
    <t>QCR6</t>
  </si>
  <si>
    <t>P00127</t>
  </si>
  <si>
    <t>ADH3</t>
  </si>
  <si>
    <t>P07246</t>
  </si>
  <si>
    <t>ATP2</t>
  </si>
  <si>
    <t>P00830</t>
  </si>
  <si>
    <t>ACP1</t>
  </si>
  <si>
    <t>P32463</t>
  </si>
  <si>
    <t>COQ1</t>
  </si>
  <si>
    <t>P18900</t>
  </si>
  <si>
    <t>ATP7</t>
  </si>
  <si>
    <t>P30902</t>
  </si>
  <si>
    <t>CYC1</t>
  </si>
  <si>
    <t>P00044</t>
  </si>
  <si>
    <t>CBP2</t>
  </si>
  <si>
    <t>P03874</t>
  </si>
  <si>
    <t>ECM31</t>
  </si>
  <si>
    <t>P38122</t>
  </si>
  <si>
    <t>GCV3</t>
  </si>
  <si>
    <t>P39726</t>
  </si>
  <si>
    <t>IDH2</t>
  </si>
  <si>
    <t>P28241</t>
  </si>
  <si>
    <t>RIP1</t>
  </si>
  <si>
    <t>P08067</t>
  </si>
  <si>
    <t>FAA1</t>
  </si>
  <si>
    <t>P30624</t>
  </si>
  <si>
    <t>PIM1</t>
  </si>
  <si>
    <t>P36775</t>
  </si>
  <si>
    <t>MSY1</t>
  </si>
  <si>
    <t>P48527</t>
  </si>
  <si>
    <t>GPM1</t>
  </si>
  <si>
    <t>P00950</t>
  </si>
  <si>
    <t>PGK1</t>
  </si>
  <si>
    <t>P00560</t>
  </si>
  <si>
    <t>PAM16</t>
  </si>
  <si>
    <t>P42949</t>
  </si>
  <si>
    <t>MCX1</t>
  </si>
  <si>
    <t>P38323</t>
  </si>
  <si>
    <t>TEF1</t>
  </si>
  <si>
    <t>P02994</t>
  </si>
  <si>
    <t>CBP3</t>
  </si>
  <si>
    <t>P21560</t>
  </si>
  <si>
    <t>MSC6</t>
  </si>
  <si>
    <t>Q08818</t>
  </si>
  <si>
    <t>PRX1</t>
  </si>
  <si>
    <t>P34227</t>
  </si>
  <si>
    <t>TOM70</t>
  </si>
  <si>
    <t>P07213</t>
  </si>
  <si>
    <t>MRPL28</t>
  </si>
  <si>
    <t>P36527</t>
  </si>
  <si>
    <t>FMP25</t>
  </si>
  <si>
    <t>Q08023</t>
  </si>
  <si>
    <t>ATP11</t>
  </si>
  <si>
    <t>P32453</t>
  </si>
  <si>
    <t>PAM18</t>
  </si>
  <si>
    <t>Q07914</t>
  </si>
  <si>
    <t>YLH47</t>
  </si>
  <si>
    <t>Q06493</t>
  </si>
  <si>
    <t>TIM50</t>
  </si>
  <si>
    <t>Q02776</t>
  </si>
  <si>
    <t>MRPL17</t>
  </si>
  <si>
    <t>P36528</t>
  </si>
  <si>
    <t>HSP10</t>
  </si>
  <si>
    <t>P38910</t>
  </si>
  <si>
    <t>TIM23</t>
  </si>
  <si>
    <t>P32897</t>
  </si>
  <si>
    <t>PHB2</t>
  </si>
  <si>
    <t>P50085</t>
  </si>
  <si>
    <t>COQ11</t>
  </si>
  <si>
    <t>Q05892</t>
  </si>
  <si>
    <t>PHB1</t>
  </si>
  <si>
    <t>P40961</t>
  </si>
  <si>
    <t>COX11</t>
  </si>
  <si>
    <t>P19516</t>
  </si>
  <si>
    <t>OMA1</t>
  </si>
  <si>
    <t>P36163</t>
  </si>
  <si>
    <t>MRPL35</t>
  </si>
  <si>
    <t>Q06678</t>
  </si>
  <si>
    <t>ATP4</t>
  </si>
  <si>
    <t>P05626</t>
  </si>
  <si>
    <t>NDI1</t>
  </si>
  <si>
    <t>P32340</t>
  </si>
  <si>
    <t>COX15</t>
  </si>
  <si>
    <t>P40086</t>
  </si>
  <si>
    <t>YGR266W</t>
  </si>
  <si>
    <t>P53326</t>
  </si>
  <si>
    <t>MRPL19</t>
  </si>
  <si>
    <t>P53875</t>
  </si>
  <si>
    <t>TOM40</t>
  </si>
  <si>
    <t>P23644</t>
  </si>
  <si>
    <t>NUC1</t>
  </si>
  <si>
    <t>P08466</t>
  </si>
  <si>
    <t>CBP6</t>
  </si>
  <si>
    <t>P07253</t>
  </si>
  <si>
    <t>SSC1</t>
  </si>
  <si>
    <t>P0CS90</t>
  </si>
  <si>
    <t>ATP17</t>
  </si>
  <si>
    <t>Q06405</t>
  </si>
  <si>
    <t>HHF1</t>
  </si>
  <si>
    <t>P02309</t>
  </si>
  <si>
    <t>LYS12</t>
  </si>
  <si>
    <t>P40495</t>
  </si>
  <si>
    <t>MRS1</t>
  </si>
  <si>
    <t>P07266</t>
  </si>
  <si>
    <t>MDJ1</t>
  </si>
  <si>
    <t>P35191</t>
  </si>
  <si>
    <t>PHO8</t>
  </si>
  <si>
    <t>P11491</t>
  </si>
  <si>
    <t>ILV1</t>
  </si>
  <si>
    <t>P00927</t>
  </si>
  <si>
    <t>MAE1</t>
  </si>
  <si>
    <t>P36013</t>
  </si>
  <si>
    <t>MMT1</t>
  </si>
  <si>
    <t>Q03218</t>
  </si>
  <si>
    <t>YML6</t>
  </si>
  <si>
    <t>P51998</t>
  </si>
  <si>
    <t>NCA2</t>
  </si>
  <si>
    <t>Q12374</t>
  </si>
  <si>
    <t>FMP10</t>
  </si>
  <si>
    <t>P40098</t>
  </si>
  <si>
    <t>MRPL7</t>
  </si>
  <si>
    <t>P36519</t>
  </si>
  <si>
    <t>CCP1</t>
  </si>
  <si>
    <t>P00431</t>
  </si>
  <si>
    <t>MDM38</t>
  </si>
  <si>
    <t>Q08179</t>
  </si>
  <si>
    <t>CBR1</t>
  </si>
  <si>
    <t>P38626</t>
  </si>
  <si>
    <t>ARH1</t>
  </si>
  <si>
    <t>P48360</t>
  </si>
  <si>
    <t>ECM10</t>
  </si>
  <si>
    <t>P39987</t>
  </si>
  <si>
    <t>MSC2</t>
  </si>
  <si>
    <t>Q03455</t>
  </si>
  <si>
    <t>TUF1</t>
  </si>
  <si>
    <t>P02992</t>
  </si>
  <si>
    <t>LEU4</t>
  </si>
  <si>
    <t>P06208</t>
  </si>
  <si>
    <t>TIM44</t>
  </si>
  <si>
    <t>Q01852</t>
  </si>
  <si>
    <t>NFU1</t>
  </si>
  <si>
    <t>P32860</t>
  </si>
  <si>
    <t>ATP16</t>
  </si>
  <si>
    <t>Q12165</t>
  </si>
  <si>
    <t>MTG1</t>
  </si>
  <si>
    <t>Q03151</t>
  </si>
  <si>
    <t>BAT1</t>
  </si>
  <si>
    <t>P38891</t>
  </si>
  <si>
    <t>RPS15</t>
  </si>
  <si>
    <t>Q01855</t>
  </si>
  <si>
    <t>RSM25</t>
  </si>
  <si>
    <t>P40496</t>
  </si>
  <si>
    <t>RPS2</t>
  </si>
  <si>
    <t>P25443</t>
  </si>
  <si>
    <t>POS5</t>
  </si>
  <si>
    <t>Q06892</t>
  </si>
  <si>
    <t>AFG3</t>
  </si>
  <si>
    <t>P39925</t>
  </si>
  <si>
    <t>OMS1</t>
  </si>
  <si>
    <t>Q06668</t>
  </si>
  <si>
    <t>YPL107W</t>
  </si>
  <si>
    <t>Q02873</t>
  </si>
  <si>
    <t>MIC60</t>
  </si>
  <si>
    <t>P36112</t>
  </si>
  <si>
    <t>SHM1</t>
  </si>
  <si>
    <t>P37292</t>
  </si>
  <si>
    <t>ALD4</t>
  </si>
  <si>
    <t>P46367</t>
  </si>
  <si>
    <t>NDE2</t>
  </si>
  <si>
    <t>Q07500</t>
  </si>
  <si>
    <t>SOD2</t>
  </si>
  <si>
    <t>P00447</t>
  </si>
  <si>
    <t>ALD5</t>
  </si>
  <si>
    <t>P40047</t>
  </si>
  <si>
    <t>MNP1</t>
  </si>
  <si>
    <t>P53163</t>
  </si>
  <si>
    <t>MIS1</t>
  </si>
  <si>
    <t>P09440</t>
  </si>
  <si>
    <t>AIM24</t>
  </si>
  <si>
    <t>P47127</t>
  </si>
  <si>
    <t>PIL1</t>
  </si>
  <si>
    <t>P53252</t>
  </si>
  <si>
    <t>CIR1</t>
  </si>
  <si>
    <t>P42940</t>
  </si>
  <si>
    <t>YHL018W</t>
  </si>
  <si>
    <t>P38744</t>
  </si>
  <si>
    <t>CAT5</t>
  </si>
  <si>
    <t>P41735</t>
  </si>
  <si>
    <t>ZRC1</t>
  </si>
  <si>
    <t>P20107</t>
  </si>
  <si>
    <t>PDA1</t>
  </si>
  <si>
    <t>P16387</t>
  </si>
  <si>
    <t>MRPL3</t>
  </si>
  <si>
    <t>P36516</t>
  </si>
  <si>
    <t>COR1</t>
  </si>
  <si>
    <t>P07256</t>
  </si>
  <si>
    <t>ZRT3</t>
  </si>
  <si>
    <t>P34240</t>
  </si>
  <si>
    <t>BBC1</t>
  </si>
  <si>
    <t>P47068</t>
  </si>
  <si>
    <t>ILV6</t>
  </si>
  <si>
    <t>P25605</t>
  </si>
  <si>
    <t>AIM17</t>
  </si>
  <si>
    <t>P23180</t>
  </si>
  <si>
    <t>ILV3</t>
  </si>
  <si>
    <t>P39522</t>
  </si>
  <si>
    <t>ARG8</t>
  </si>
  <si>
    <t>P18544</t>
  </si>
  <si>
    <t>MRPS35</t>
  </si>
  <si>
    <t>P53292</t>
  </si>
  <si>
    <t>YTA12</t>
  </si>
  <si>
    <t>P40341</t>
  </si>
  <si>
    <t>YMR31</t>
  </si>
  <si>
    <t>P19955</t>
  </si>
  <si>
    <t>MGE1</t>
  </si>
  <si>
    <t>P38523</t>
  </si>
  <si>
    <t>LSP1</t>
  </si>
  <si>
    <t>Q12230</t>
  </si>
  <si>
    <t>HSP60</t>
  </si>
  <si>
    <t>P19882</t>
  </si>
  <si>
    <t>COQ4</t>
  </si>
  <si>
    <t>O13525</t>
  </si>
  <si>
    <t>PKP2</t>
  </si>
  <si>
    <t>P53170</t>
  </si>
  <si>
    <t>GRX5</t>
  </si>
  <si>
    <t>Q02784</t>
  </si>
  <si>
    <t>CIT1</t>
  </si>
  <si>
    <t>P00890</t>
  </si>
  <si>
    <t>SDH2</t>
  </si>
  <si>
    <t>P21801</t>
  </si>
  <si>
    <t>RPS5</t>
  </si>
  <si>
    <t>P26783</t>
  </si>
  <si>
    <t>KAR2</t>
  </si>
  <si>
    <t>P16474</t>
  </si>
  <si>
    <t>AIM45</t>
  </si>
  <si>
    <t>Q12480</t>
  </si>
  <si>
    <t>MRPL36</t>
  </si>
  <si>
    <t>P36531</t>
  </si>
  <si>
    <t>PET9</t>
  </si>
  <si>
    <t>P18239</t>
  </si>
  <si>
    <t>COQ6</t>
  </si>
  <si>
    <t>P53318</t>
  </si>
  <si>
    <t>KGD1</t>
  </si>
  <si>
    <t>P20967</t>
  </si>
  <si>
    <t>RPL3</t>
  </si>
  <si>
    <t>P14126</t>
  </si>
  <si>
    <t>QCR2</t>
  </si>
  <si>
    <t>P07257</t>
  </si>
  <si>
    <t>ENO1</t>
  </si>
  <si>
    <t>P00924</t>
  </si>
  <si>
    <t>MRPL22</t>
  </si>
  <si>
    <t>P53881</t>
  </si>
  <si>
    <t>MSW1</t>
  </si>
  <si>
    <t>P04803</t>
  </si>
  <si>
    <t>SSQ1</t>
  </si>
  <si>
    <t>Q05931</t>
  </si>
  <si>
    <t>YDL183C</t>
  </si>
  <si>
    <t>P48569</t>
  </si>
  <si>
    <t>PNC1</t>
  </si>
  <si>
    <t>P53184</t>
  </si>
  <si>
    <t>SSA4</t>
  </si>
  <si>
    <t>P22202</t>
  </si>
  <si>
    <t>TIM21</t>
  </si>
  <si>
    <t>P53220</t>
  </si>
  <si>
    <t>SDH1</t>
  </si>
  <si>
    <t>Q00711</t>
  </si>
  <si>
    <t>MRPL8</t>
  </si>
  <si>
    <t>P22353</t>
  </si>
  <si>
    <t>NDE1</t>
  </si>
  <si>
    <t>P40215</t>
  </si>
  <si>
    <t>PET54</t>
  </si>
  <si>
    <t>P10834</t>
  </si>
  <si>
    <t>LAT1</t>
  </si>
  <si>
    <t>P12695</t>
  </si>
  <si>
    <t>NFS1</t>
  </si>
  <si>
    <t>P25374</t>
  </si>
  <si>
    <t>ADH4</t>
  </si>
  <si>
    <t>P10127</t>
  </si>
  <si>
    <t>ABF2</t>
  </si>
  <si>
    <t>Q02486</t>
  </si>
  <si>
    <t>ZPS1</t>
  </si>
  <si>
    <t>Q12512</t>
  </si>
  <si>
    <t>LPD1</t>
  </si>
  <si>
    <t>P09624</t>
  </si>
  <si>
    <t>YCK2</t>
  </si>
  <si>
    <t>P23292</t>
  </si>
  <si>
    <t>GCV1</t>
  </si>
  <si>
    <t>P48015</t>
  </si>
  <si>
    <t>MRP7</t>
  </si>
  <si>
    <t>P12687</t>
  </si>
  <si>
    <t>ISD11</t>
  </si>
  <si>
    <t>Q6Q560</t>
  </si>
  <si>
    <t>MAM33</t>
  </si>
  <si>
    <t>P40513</t>
  </si>
  <si>
    <t>MMT2</t>
  </si>
  <si>
    <t>Q08970</t>
  </si>
  <si>
    <t>COQ9</t>
  </si>
  <si>
    <t>Q05779</t>
  </si>
  <si>
    <t>PDX1</t>
  </si>
  <si>
    <t>P16451</t>
  </si>
  <si>
    <t>TDH1</t>
  </si>
  <si>
    <t>P00360</t>
  </si>
  <si>
    <t>SNF1</t>
  </si>
  <si>
    <t>P06782</t>
  </si>
  <si>
    <t>COX4</t>
  </si>
  <si>
    <t>P04037</t>
  </si>
  <si>
    <t>HHT1</t>
  </si>
  <si>
    <t>P61830</t>
  </si>
  <si>
    <t>HSP78</t>
  </si>
  <si>
    <t>P33416</t>
  </si>
  <si>
    <t>POR1</t>
  </si>
  <si>
    <t>P04840</t>
  </si>
  <si>
    <t>IDP1</t>
  </si>
  <si>
    <t>P21954</t>
  </si>
  <si>
    <t>QCR7</t>
  </si>
  <si>
    <t>P00128</t>
  </si>
  <si>
    <t>MRH4</t>
  </si>
  <si>
    <t>P53166</t>
  </si>
  <si>
    <t>ETR1</t>
  </si>
  <si>
    <t>P38071</t>
  </si>
  <si>
    <t>ILV2</t>
  </si>
  <si>
    <t>P07342</t>
  </si>
  <si>
    <t>P00424</t>
  </si>
  <si>
    <t>TDH2</t>
  </si>
  <si>
    <t>P00358</t>
  </si>
  <si>
    <t>MRPL16</t>
  </si>
  <si>
    <t>P38064</t>
  </si>
  <si>
    <t>KGD2</t>
  </si>
  <si>
    <t>P19262</t>
  </si>
  <si>
    <t>AAT1</t>
  </si>
  <si>
    <t>Q01802</t>
  </si>
  <si>
    <t>AIM25</t>
  </si>
  <si>
    <t>P47140</t>
  </si>
  <si>
    <t>AIM41</t>
  </si>
  <si>
    <t>Q12032</t>
  </si>
  <si>
    <t>AIM46</t>
  </si>
  <si>
    <t>P38885</t>
  </si>
  <si>
    <t>AIM9</t>
  </si>
  <si>
    <t>P40053</t>
  </si>
  <si>
    <t>ARG5,6</t>
  </si>
  <si>
    <t>Q01217</t>
  </si>
  <si>
    <t>ATP25</t>
  </si>
  <si>
    <t>Q03153</t>
  </si>
  <si>
    <t>CAT2</t>
  </si>
  <si>
    <t>P32796</t>
  </si>
  <si>
    <t>CBP4</t>
  </si>
  <si>
    <t>P37267</t>
  </si>
  <si>
    <t>CIR2</t>
  </si>
  <si>
    <t>Q08822</t>
  </si>
  <si>
    <t>COA3</t>
  </si>
  <si>
    <t>Q3E7B2</t>
  </si>
  <si>
    <t>COQ8</t>
  </si>
  <si>
    <t>P27697</t>
  </si>
  <si>
    <t>COX12</t>
  </si>
  <si>
    <t>Q01519</t>
  </si>
  <si>
    <t>COX13</t>
  </si>
  <si>
    <t>P32799</t>
  </si>
  <si>
    <t>COX2</t>
  </si>
  <si>
    <t>P00410</t>
  </si>
  <si>
    <t>COX6</t>
  </si>
  <si>
    <t>P00427</t>
  </si>
  <si>
    <t>FBA1</t>
  </si>
  <si>
    <t>P14540</t>
  </si>
  <si>
    <t>FMP52</t>
  </si>
  <si>
    <t>P40008</t>
  </si>
  <si>
    <t>GEP5</t>
  </si>
  <si>
    <t>Q12393</t>
  </si>
  <si>
    <t>GRX2</t>
  </si>
  <si>
    <t>P17695</t>
  </si>
  <si>
    <t>HBT1</t>
  </si>
  <si>
    <t>Q07653</t>
  </si>
  <si>
    <t>HEM1</t>
  </si>
  <si>
    <t>P09950</t>
  </si>
  <si>
    <t>HER2</t>
  </si>
  <si>
    <t>Q03557</t>
  </si>
  <si>
    <t>HFD1</t>
  </si>
  <si>
    <t>Q04458</t>
  </si>
  <si>
    <t>HSP42</t>
  </si>
  <si>
    <t>Q12329</t>
  </si>
  <si>
    <t>IDH1</t>
  </si>
  <si>
    <t>P28834</t>
  </si>
  <si>
    <t>ILV5</t>
  </si>
  <si>
    <t>P06168</t>
  </si>
  <si>
    <t>ISU1</t>
  </si>
  <si>
    <t>Q03020</t>
  </si>
  <si>
    <t>LIP5</t>
  </si>
  <si>
    <t>P32875</t>
  </si>
  <si>
    <t>LYS4</t>
  </si>
  <si>
    <t>P49367</t>
  </si>
  <si>
    <t>MCR1</t>
  </si>
  <si>
    <t>P36060</t>
  </si>
  <si>
    <t>MDH1</t>
  </si>
  <si>
    <t>P17505</t>
  </si>
  <si>
    <t>MGM101</t>
  </si>
  <si>
    <t>P32787</t>
  </si>
  <si>
    <t>MGR1</t>
  </si>
  <si>
    <t>P25573</t>
  </si>
  <si>
    <t>MHR1</t>
  </si>
  <si>
    <t>Q06630</t>
  </si>
  <si>
    <t>MIC10</t>
  </si>
  <si>
    <t>Q96VH5</t>
  </si>
  <si>
    <t>MIX14</t>
  </si>
  <si>
    <t>Q04341</t>
  </si>
  <si>
    <t>MPM1</t>
  </si>
  <si>
    <t>P40364</t>
  </si>
  <si>
    <t>MRP1</t>
  </si>
  <si>
    <t>P10662</t>
  </si>
  <si>
    <t>MRPL13</t>
  </si>
  <si>
    <t>Q02204</t>
  </si>
  <si>
    <t>MRPL33</t>
  </si>
  <si>
    <t>P20084</t>
  </si>
  <si>
    <t>MRPL38</t>
  </si>
  <si>
    <t>P35996</t>
  </si>
  <si>
    <t>MRPL49</t>
  </si>
  <si>
    <t>P40858</t>
  </si>
  <si>
    <t>MRPS12</t>
  </si>
  <si>
    <t>P53732</t>
  </si>
  <si>
    <t>MRPS28</t>
  </si>
  <si>
    <t>P21771</t>
  </si>
  <si>
    <t>MRPS8</t>
  </si>
  <si>
    <t>Q03799</t>
  </si>
  <si>
    <t>MRX9</t>
  </si>
  <si>
    <t>Q07349</t>
  </si>
  <si>
    <t>MSR1</t>
  </si>
  <si>
    <t>P38714</t>
  </si>
  <si>
    <t>MSS116</t>
  </si>
  <si>
    <t>P15424</t>
  </si>
  <si>
    <t>MTF2</t>
  </si>
  <si>
    <t>P10849</t>
  </si>
  <si>
    <t>MTG2</t>
  </si>
  <si>
    <t>P38860</t>
  </si>
  <si>
    <t>NAT2</t>
  </si>
  <si>
    <t>P37293</t>
  </si>
  <si>
    <t>OM14</t>
  </si>
  <si>
    <t>P38325</t>
  </si>
  <si>
    <t>OM45</t>
  </si>
  <si>
    <t>P16547</t>
  </si>
  <si>
    <t>OPY1</t>
  </si>
  <si>
    <t>P38271</t>
  </si>
  <si>
    <t>OXA1</t>
  </si>
  <si>
    <t>P39952</t>
  </si>
  <si>
    <t>PDC1</t>
  </si>
  <si>
    <t>P06169</t>
  </si>
  <si>
    <t>PDH1</t>
  </si>
  <si>
    <t>Q12428</t>
  </si>
  <si>
    <t>PET112</t>
  </si>
  <si>
    <t>P33893</t>
  </si>
  <si>
    <t>PET123</t>
  </si>
  <si>
    <t>P17558</t>
  </si>
  <si>
    <t>PKP1</t>
  </si>
  <si>
    <t>P40530</t>
  </si>
  <si>
    <t>PMA1</t>
  </si>
  <si>
    <t>P05030</t>
  </si>
  <si>
    <t>PMC1</t>
  </si>
  <si>
    <t>P38929</t>
  </si>
  <si>
    <t>PNT1</t>
  </si>
  <si>
    <t>P38969</t>
  </si>
  <si>
    <t>QRI7</t>
  </si>
  <si>
    <t>P43122</t>
  </si>
  <si>
    <t>RMD9</t>
  </si>
  <si>
    <t>P53140</t>
  </si>
  <si>
    <t>RML2</t>
  </si>
  <si>
    <t>P32611</t>
  </si>
  <si>
    <t>RRF1</t>
  </si>
  <si>
    <t>P38771</t>
  </si>
  <si>
    <t>RSM24</t>
  </si>
  <si>
    <t>Q03976</t>
  </si>
  <si>
    <t>RSM28</t>
  </si>
  <si>
    <t>Q03430</t>
  </si>
  <si>
    <t>SCO2</t>
  </si>
  <si>
    <t>P38072</t>
  </si>
  <si>
    <t>TDH3</t>
  </si>
  <si>
    <t>P00359</t>
  </si>
  <si>
    <t>TES1</t>
  </si>
  <si>
    <t>P41903</t>
  </si>
  <si>
    <t>TIM11</t>
  </si>
  <si>
    <t>P81449</t>
  </si>
  <si>
    <t>TIM17</t>
  </si>
  <si>
    <t>P39515</t>
  </si>
  <si>
    <t>TOM71</t>
  </si>
  <si>
    <t>P38825</t>
  </si>
  <si>
    <t>VAR1</t>
  </si>
  <si>
    <t>P02381</t>
  </si>
  <si>
    <t>YDR381C-A</t>
  </si>
  <si>
    <t>Q3E6R5</t>
  </si>
  <si>
    <t>YKR070W</t>
  </si>
  <si>
    <t>P36151</t>
  </si>
  <si>
    <t>YME1</t>
  </si>
  <si>
    <t>P32795</t>
  </si>
  <si>
    <t>YME2</t>
  </si>
  <si>
    <t>P32843</t>
  </si>
  <si>
    <t>YNR040W</t>
  </si>
  <si>
    <t>P53736</t>
  </si>
  <si>
    <t>Protein IDs</t>
  </si>
  <si>
    <t>Data determined across Replicates 1 - 4 (p0/WT)</t>
  </si>
  <si>
    <t>Replicate 1-4 (WT)</t>
  </si>
  <si>
    <t>Replicate 1-4 (p0)</t>
  </si>
  <si>
    <t xml:space="preserve">Fold change (Log2) </t>
  </si>
  <si>
    <t>P-Value</t>
  </si>
  <si>
    <t xml:space="preserve">P-value       (-log10) </t>
  </si>
  <si>
    <t>P-value (adj.)</t>
  </si>
  <si>
    <t>Protein Abundance R1</t>
  </si>
  <si>
    <t>Protein Abundance R2</t>
  </si>
  <si>
    <t>Protein Abundance R3</t>
  </si>
  <si>
    <t>Protein Abundance R4</t>
  </si>
  <si>
    <t>Protein Abundance Average</t>
  </si>
  <si>
    <t>Protein Abundance Standard deviation</t>
  </si>
  <si>
    <t>Protein Abundance Coefficient of variation</t>
  </si>
  <si>
    <t>ACH1</t>
  </si>
  <si>
    <t>ACO2</t>
  </si>
  <si>
    <t>AFG1</t>
  </si>
  <si>
    <t>AGX1</t>
  </si>
  <si>
    <t>AI5_ALPHA</t>
  </si>
  <si>
    <t>AIM32</t>
  </si>
  <si>
    <t>AIM39</t>
  </si>
  <si>
    <t>ALT1</t>
  </si>
  <si>
    <t>APE2</t>
  </si>
  <si>
    <t>AST2</t>
  </si>
  <si>
    <t>ATP12</t>
  </si>
  <si>
    <t>ATP14</t>
  </si>
  <si>
    <t>ATP15</t>
  </si>
  <si>
    <t>BIO2</t>
  </si>
  <si>
    <t>CAF20</t>
  </si>
  <si>
    <t>CCM1</t>
  </si>
  <si>
    <t>CDC33</t>
  </si>
  <si>
    <t>CDC9</t>
  </si>
  <si>
    <t>CHA1</t>
  </si>
  <si>
    <t>CHO2</t>
  </si>
  <si>
    <t>CIT2</t>
  </si>
  <si>
    <t>CIT3</t>
  </si>
  <si>
    <t>COA4</t>
  </si>
  <si>
    <t>COQ3</t>
  </si>
  <si>
    <t>COQ5</t>
  </si>
  <si>
    <t>COT1</t>
  </si>
  <si>
    <t>COX1</t>
  </si>
  <si>
    <t>COX26</t>
  </si>
  <si>
    <t>COX5A</t>
  </si>
  <si>
    <t>COX7</t>
  </si>
  <si>
    <t>COX9</t>
  </si>
  <si>
    <t>CPR3</t>
  </si>
  <si>
    <t>CYB2</t>
  </si>
  <si>
    <t>CYM1</t>
  </si>
  <si>
    <t>CYR1</t>
  </si>
  <si>
    <t>DIC1</t>
  </si>
  <si>
    <t>DLD1</t>
  </si>
  <si>
    <t>DLD3</t>
  </si>
  <si>
    <t>DUF1</t>
  </si>
  <si>
    <t>ENV7</t>
  </si>
  <si>
    <t>FAU1</t>
  </si>
  <si>
    <t>FMC1</t>
  </si>
  <si>
    <t>FMP32</t>
  </si>
  <si>
    <t>FMP46</t>
  </si>
  <si>
    <t>FOL3</t>
  </si>
  <si>
    <t>FUM1</t>
  </si>
  <si>
    <t>GAL83</t>
  </si>
  <si>
    <t>GLO4</t>
  </si>
  <si>
    <t>GPC1</t>
  </si>
  <si>
    <t>GPD2</t>
  </si>
  <si>
    <t>GUT2</t>
  </si>
  <si>
    <t>HRK1</t>
  </si>
  <si>
    <t>HTB1</t>
  </si>
  <si>
    <t>HTZ1</t>
  </si>
  <si>
    <t>INH1</t>
  </si>
  <si>
    <t>KKQ8</t>
  </si>
  <si>
    <t>LEU9</t>
  </si>
  <si>
    <t>LSC1</t>
  </si>
  <si>
    <t>LSC2</t>
  </si>
  <si>
    <t>MAS1</t>
  </si>
  <si>
    <t>MAS2</t>
  </si>
  <si>
    <t>MDL2</t>
  </si>
  <si>
    <t>MEF1</t>
  </si>
  <si>
    <t>MGR2</t>
  </si>
  <si>
    <t>MHO1</t>
  </si>
  <si>
    <t>MHP1</t>
  </si>
  <si>
    <t>MIG1</t>
  </si>
  <si>
    <t>MIR1</t>
  </si>
  <si>
    <t>MMF1</t>
  </si>
  <si>
    <t>MRP13</t>
  </si>
  <si>
    <t>MRP17</t>
  </si>
  <si>
    <t>MRP20</t>
  </si>
  <si>
    <t>MRP4</t>
  </si>
  <si>
    <t>MRP49</t>
  </si>
  <si>
    <t>MRP51</t>
  </si>
  <si>
    <t>MRPL11</t>
  </si>
  <si>
    <t>MRPL23</t>
  </si>
  <si>
    <t>MRPL27</t>
  </si>
  <si>
    <t>MRPL31</t>
  </si>
  <si>
    <t>MRPL4</t>
  </si>
  <si>
    <t>MRPL40</t>
  </si>
  <si>
    <t>MRPS17</t>
  </si>
  <si>
    <t>MRPS5</t>
  </si>
  <si>
    <t>MRX12</t>
  </si>
  <si>
    <t>MSD1</t>
  </si>
  <si>
    <t>MSM1</t>
  </si>
  <si>
    <t>MST1</t>
  </si>
  <si>
    <t>MZM1</t>
  </si>
  <si>
    <t>NAM2</t>
  </si>
  <si>
    <t>NAM9</t>
  </si>
  <si>
    <t>NMA2</t>
  </si>
  <si>
    <t>OCT1</t>
  </si>
  <si>
    <t>ODC1</t>
  </si>
  <si>
    <t>PBP1</t>
  </si>
  <si>
    <t>PCP1</t>
  </si>
  <si>
    <t>PET309</t>
  </si>
  <si>
    <t>PSP2</t>
  </si>
  <si>
    <t>PUF4</t>
  </si>
  <si>
    <t>PUS2</t>
  </si>
  <si>
    <t>QCR8</t>
  </si>
  <si>
    <t>RCF1</t>
  </si>
  <si>
    <t>RCF2</t>
  </si>
  <si>
    <t>RDL2</t>
  </si>
  <si>
    <t>RIB4</t>
  </si>
  <si>
    <t>RPL16B</t>
  </si>
  <si>
    <t>RPL23A</t>
  </si>
  <si>
    <t>RPL24A</t>
  </si>
  <si>
    <t>RPL2A</t>
  </si>
  <si>
    <t>RPS18A</t>
  </si>
  <si>
    <t>RPS29A</t>
  </si>
  <si>
    <t>RPS31</t>
  </si>
  <si>
    <t>RPS6A</t>
  </si>
  <si>
    <t>RSM18</t>
  </si>
  <si>
    <t>RSM23</t>
  </si>
  <si>
    <t>RSM26</t>
  </si>
  <si>
    <t>RSM27</t>
  </si>
  <si>
    <t>RSM7</t>
  </si>
  <si>
    <t>RTK1</t>
  </si>
  <si>
    <t>SDH5</t>
  </si>
  <si>
    <t>SDH8</t>
  </si>
  <si>
    <t>SHY1</t>
  </si>
  <si>
    <t>SIP1</t>
  </si>
  <si>
    <t>SIP2</t>
  </si>
  <si>
    <t>SLM5</t>
  </si>
  <si>
    <t>SNF4</t>
  </si>
  <si>
    <t>SNX3</t>
  </si>
  <si>
    <t>SPG1</t>
  </si>
  <si>
    <t>SSA3</t>
  </si>
  <si>
    <t>SSB1</t>
  </si>
  <si>
    <t>SUA5</t>
  </si>
  <si>
    <t>SUV3</t>
  </si>
  <si>
    <t>TAX4</t>
  </si>
  <si>
    <t>TIM10</t>
  </si>
  <si>
    <t>TIM54</t>
  </si>
  <si>
    <t>TIM9</t>
  </si>
  <si>
    <t>TRX3</t>
  </si>
  <si>
    <t>TSA1</t>
  </si>
  <si>
    <t>UTH1</t>
  </si>
  <si>
    <t>VTC1</t>
  </si>
  <si>
    <t>YBR225W</t>
  </si>
  <si>
    <t>YBR238C</t>
  </si>
  <si>
    <t>YHB1</t>
  </si>
  <si>
    <t>YHM2</t>
  </si>
  <si>
    <t>YHR097C</t>
  </si>
  <si>
    <t>YIL077C</t>
  </si>
  <si>
    <t>YJL133C-A</t>
  </si>
  <si>
    <t>YKE4</t>
  </si>
  <si>
    <t>YNL208W</t>
  </si>
  <si>
    <t>YOR385W</t>
  </si>
  <si>
    <t>YPK2</t>
  </si>
  <si>
    <t>YPR010C-A</t>
  </si>
  <si>
    <t>ZIM17</t>
  </si>
  <si>
    <t>ZRG17</t>
  </si>
  <si>
    <t>P32316</t>
  </si>
  <si>
    <t>Q04689</t>
  </si>
  <si>
    <t>Q08223</t>
  </si>
  <si>
    <t>P52893</t>
  </si>
  <si>
    <t>P22135</t>
  </si>
  <si>
    <t>P21306</t>
  </si>
  <si>
    <t>P32451</t>
  </si>
  <si>
    <t>P48237</t>
  </si>
  <si>
    <t>P08679</t>
  </si>
  <si>
    <t>P43635</t>
  </si>
  <si>
    <t>P32798</t>
  </si>
  <si>
    <t>P10174</t>
  </si>
  <si>
    <t>P07255</t>
  </si>
  <si>
    <t>P00175</t>
  </si>
  <si>
    <t>P32898</t>
  </si>
  <si>
    <t>Q06143</t>
  </si>
  <si>
    <t>P32891</t>
  </si>
  <si>
    <t>P39976</t>
  </si>
  <si>
    <t>P43557</t>
  </si>
  <si>
    <t>P36141</t>
  </si>
  <si>
    <t>Q12676</t>
  </si>
  <si>
    <t>P08417</t>
  </si>
  <si>
    <t>Q12320</t>
  </si>
  <si>
    <t>P41911</t>
  </si>
  <si>
    <t>Q12166</t>
  </si>
  <si>
    <t>P53598</t>
  </si>
  <si>
    <t>P53312</t>
  </si>
  <si>
    <t>P10507</t>
  </si>
  <si>
    <t>P11914</t>
  </si>
  <si>
    <t>P47085</t>
  </si>
  <si>
    <t>P23641</t>
  </si>
  <si>
    <t>P40185</t>
  </si>
  <si>
    <t>P12686</t>
  </si>
  <si>
    <t>P32387</t>
  </si>
  <si>
    <t>P32902</t>
  </si>
  <si>
    <t>Q02950</t>
  </si>
  <si>
    <t>Q12487</t>
  </si>
  <si>
    <t>P36517</t>
  </si>
  <si>
    <t>Q03246</t>
  </si>
  <si>
    <t>P33759</t>
  </si>
  <si>
    <t>P47084</t>
  </si>
  <si>
    <t>P15179</t>
  </si>
  <si>
    <t>P07236</t>
  </si>
  <si>
    <t>P27929</t>
  </si>
  <si>
    <t>P35999</t>
  </si>
  <si>
    <t>P08525</t>
  </si>
  <si>
    <t>Q03713</t>
  </si>
  <si>
    <t>P53721</t>
  </si>
  <si>
    <t>Q08742</t>
  </si>
  <si>
    <t>P05759</t>
  </si>
  <si>
    <t>Q01163</t>
  </si>
  <si>
    <t>P47141</t>
  </si>
  <si>
    <t>P47150</t>
  </si>
  <si>
    <t>P38345</t>
  </si>
  <si>
    <t>P34164</t>
  </si>
  <si>
    <t>P12904</t>
  </si>
  <si>
    <t>Q08826</t>
  </si>
  <si>
    <t>P50088</t>
  </si>
  <si>
    <t>P11484</t>
  </si>
  <si>
    <t>P25372</t>
  </si>
  <si>
    <t>P39676</t>
  </si>
  <si>
    <t>P38809</t>
  </si>
  <si>
    <t>P40508</t>
  </si>
  <si>
    <t>P42844</t>
  </si>
  <si>
    <t>P53735</t>
  </si>
  <si>
    <t>P39533</t>
  </si>
  <si>
    <t>P32317</t>
  </si>
  <si>
    <t>P43567</t>
  </si>
  <si>
    <t>Q9ZZX1</t>
  </si>
  <si>
    <t>P32454</t>
  </si>
  <si>
    <t>P39945</t>
  </si>
  <si>
    <t>Q12349</t>
  </si>
  <si>
    <t>P12962</t>
  </si>
  <si>
    <t>P07260</t>
  </si>
  <si>
    <t>P04819</t>
  </si>
  <si>
    <t>P25379</t>
  </si>
  <si>
    <t>P05374</t>
  </si>
  <si>
    <t>Q05809</t>
  </si>
  <si>
    <t>P27680</t>
  </si>
  <si>
    <t>P49017</t>
  </si>
  <si>
    <t>P00401</t>
  </si>
  <si>
    <t>Q2V2P9</t>
  </si>
  <si>
    <t>P25719</t>
  </si>
  <si>
    <t>P08678</t>
  </si>
  <si>
    <t>Q99247</t>
  </si>
  <si>
    <t>Q12003</t>
  </si>
  <si>
    <t>P40099</t>
  </si>
  <si>
    <t>P40491</t>
  </si>
  <si>
    <t>Q04739</t>
  </si>
  <si>
    <t>P48236</t>
  </si>
  <si>
    <t>P32191</t>
  </si>
  <si>
    <t>Q08732</t>
  </si>
  <si>
    <t>P02293</t>
  </si>
  <si>
    <t>Q12692</t>
  </si>
  <si>
    <t>P01097</t>
  </si>
  <si>
    <t>P36004</t>
  </si>
  <si>
    <t>P33311</t>
  </si>
  <si>
    <t>P25039</t>
  </si>
  <si>
    <t>Q02889</t>
  </si>
  <si>
    <t>P43638</t>
  </si>
  <si>
    <t>P27705</t>
  </si>
  <si>
    <t>P28778</t>
  </si>
  <si>
    <t>P32388</t>
  </si>
  <si>
    <t>P36521</t>
  </si>
  <si>
    <t>P36526</t>
  </si>
  <si>
    <t>P14063</t>
  </si>
  <si>
    <t>P36534</t>
  </si>
  <si>
    <t>P22438</t>
  </si>
  <si>
    <t>Q03429</t>
  </si>
  <si>
    <t>P11325</t>
  </si>
  <si>
    <t>P53204</t>
  </si>
  <si>
    <t>Q03028</t>
  </si>
  <si>
    <t>P53297</t>
  </si>
  <si>
    <t>P53259</t>
  </si>
  <si>
    <t>P32522</t>
  </si>
  <si>
    <t>P50109</t>
  </si>
  <si>
    <t>P25339</t>
  </si>
  <si>
    <t>P53167</t>
  </si>
  <si>
    <t>P50861</t>
  </si>
  <si>
    <t>P26785</t>
  </si>
  <si>
    <t>P0CX41</t>
  </si>
  <si>
    <t>P04449</t>
  </si>
  <si>
    <t>P0CX45</t>
  </si>
  <si>
    <t>P0CX55</t>
  </si>
  <si>
    <t>P41057</t>
  </si>
  <si>
    <t>P0CX37</t>
  </si>
  <si>
    <t>P40033</t>
  </si>
  <si>
    <t>P53305</t>
  </si>
  <si>
    <t>Q12100</t>
  </si>
  <si>
    <t>Q08230</t>
  </si>
  <si>
    <t>P53266</t>
  </si>
  <si>
    <t>P32578</t>
  </si>
  <si>
    <t>P25345</t>
  </si>
  <si>
    <t>P09435</t>
  </si>
  <si>
    <t>P32579</t>
  </si>
  <si>
    <t>P32580</t>
  </si>
  <si>
    <t>P47030</t>
  </si>
  <si>
    <t>P87108</t>
  </si>
  <si>
    <t>P47045</t>
  </si>
  <si>
    <t>O74700</t>
  </si>
  <si>
    <t>P34760</t>
  </si>
  <si>
    <t>P36135</t>
  </si>
  <si>
    <t>P40046</t>
  </si>
  <si>
    <t>P38321</t>
  </si>
  <si>
    <t>P38330</t>
  </si>
  <si>
    <t>Q04013</t>
  </si>
  <si>
    <t>Q3E7A3</t>
  </si>
  <si>
    <t>P40544</t>
  </si>
  <si>
    <t>P40159</t>
  </si>
  <si>
    <t>Q08909</t>
  </si>
  <si>
    <t>P18961</t>
  </si>
  <si>
    <t>A5Z2X5</t>
  </si>
  <si>
    <r>
      <t xml:space="preserve">Supplementary Table 2. List of proteins identified in Mge1His pull-down experiments (p0/WT) by quantitative MS. </t>
    </r>
    <r>
      <rPr>
        <sz val="14"/>
        <color theme="1"/>
        <rFont val="Calibri"/>
        <family val="2"/>
        <scheme val="minor"/>
      </rPr>
      <t>Non-normalized Spectronaut output abundance values from data-independent SILAC experiments of Mge1His pull-down, as well as determination of significant differentially regulated proteins (Q-value: &lt;0.05)  identified in the dataset for SILAC-labeled P0 (Heavy) / WT (Medium). Protein abundances are listed for four replicates for each of the conditions. Average abundance, standard deviation, and coefficient of variation were calculated in Exc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Fill="1" applyAlignment="1">
      <alignment horizontal="center"/>
    </xf>
    <xf numFmtId="0" fontId="1" fillId="3" borderId="0" xfId="0" applyFont="1" applyFill="1" applyAlignment="1">
      <alignment horizontal="center" vertical="top" wrapText="1"/>
    </xf>
    <xf numFmtId="0" fontId="1" fillId="3" borderId="4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0" fillId="0" borderId="5" xfId="0" applyBorder="1"/>
    <xf numFmtId="0" fontId="0" fillId="0" borderId="4" xfId="0" applyBorder="1"/>
    <xf numFmtId="11" fontId="0" fillId="0" borderId="0" xfId="0" applyNumberFormat="1" applyFill="1" applyAlignment="1">
      <alignment horizontal="center"/>
    </xf>
    <xf numFmtId="2" fontId="0" fillId="0" borderId="4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7B484-A8B7-E34C-92CB-CEAD82CED025}">
  <dimension ref="A2:K10"/>
  <sheetViews>
    <sheetView workbookViewId="0">
      <selection activeCell="K13" sqref="K13"/>
    </sheetView>
  </sheetViews>
  <sheetFormatPr baseColWidth="10" defaultRowHeight="16" x14ac:dyDescent="0.2"/>
  <cols>
    <col min="3" max="3" width="24.6640625" customWidth="1"/>
    <col min="4" max="9" width="0.1640625" hidden="1" customWidth="1"/>
    <col min="10" max="10" width="17.5" hidden="1" customWidth="1"/>
    <col min="11" max="11" width="107" customWidth="1"/>
  </cols>
  <sheetData>
    <row r="2" spans="1:11" ht="19" x14ac:dyDescent="0.25">
      <c r="A2" s="1"/>
      <c r="B2" s="20" t="s">
        <v>836</v>
      </c>
      <c r="C2" s="20"/>
      <c r="D2" s="20"/>
      <c r="E2" s="20"/>
      <c r="F2" s="20"/>
      <c r="G2" s="20"/>
      <c r="H2" s="20"/>
      <c r="I2" s="20"/>
      <c r="J2" s="20"/>
      <c r="K2" s="20"/>
    </row>
    <row r="3" spans="1:11" x14ac:dyDescent="0.2">
      <c r="B3" s="20"/>
      <c r="C3" s="20"/>
      <c r="D3" s="20"/>
      <c r="E3" s="20"/>
      <c r="F3" s="20"/>
      <c r="G3" s="20"/>
      <c r="H3" s="20"/>
      <c r="I3" s="20"/>
      <c r="J3" s="20"/>
      <c r="K3" s="20"/>
    </row>
    <row r="4" spans="1:11" x14ac:dyDescent="0.2">
      <c r="B4" s="20"/>
      <c r="C4" s="20"/>
      <c r="D4" s="20"/>
      <c r="E4" s="20"/>
      <c r="F4" s="20"/>
      <c r="G4" s="20"/>
      <c r="H4" s="20"/>
      <c r="I4" s="20"/>
      <c r="J4" s="20"/>
      <c r="K4" s="20"/>
    </row>
    <row r="5" spans="1:11" x14ac:dyDescent="0.2">
      <c r="B5" s="20"/>
      <c r="C5" s="20"/>
      <c r="D5" s="20"/>
      <c r="E5" s="20"/>
      <c r="F5" s="20"/>
      <c r="G5" s="20"/>
      <c r="H5" s="20"/>
      <c r="I5" s="20"/>
      <c r="J5" s="20"/>
      <c r="K5" s="20"/>
    </row>
    <row r="6" spans="1:11" x14ac:dyDescent="0.2">
      <c r="B6" s="20"/>
      <c r="C6" s="20"/>
      <c r="D6" s="20"/>
      <c r="E6" s="20"/>
      <c r="F6" s="20"/>
      <c r="G6" s="20"/>
      <c r="H6" s="20"/>
      <c r="I6" s="20"/>
      <c r="J6" s="20"/>
      <c r="K6" s="20"/>
    </row>
    <row r="7" spans="1:11" x14ac:dyDescent="0.2">
      <c r="B7" s="20"/>
      <c r="C7" s="20"/>
      <c r="D7" s="20"/>
      <c r="E7" s="20"/>
      <c r="F7" s="20"/>
      <c r="G7" s="20"/>
      <c r="H7" s="20"/>
      <c r="I7" s="20"/>
      <c r="J7" s="20"/>
      <c r="K7" s="20"/>
    </row>
    <row r="8" spans="1:11" ht="19" x14ac:dyDescent="0.25">
      <c r="A8" s="1"/>
      <c r="B8" s="1"/>
    </row>
    <row r="9" spans="1:11" x14ac:dyDescent="0.2">
      <c r="D9" s="2"/>
    </row>
    <row r="10" spans="1:11" x14ac:dyDescent="0.2">
      <c r="D10" s="2"/>
    </row>
  </sheetData>
  <mergeCells count="1">
    <mergeCell ref="B2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FBAC-4D58-A044-881E-EA78566DBFCB}">
  <dimension ref="A1:T412"/>
  <sheetViews>
    <sheetView tabSelected="1" workbookViewId="0">
      <selection activeCell="C2" sqref="C2"/>
    </sheetView>
  </sheetViews>
  <sheetFormatPr baseColWidth="10" defaultRowHeight="16" x14ac:dyDescent="0.2"/>
  <cols>
    <col min="3" max="3" width="15.83203125" style="9" customWidth="1"/>
    <col min="6" max="6" width="14.33203125" style="8" customWidth="1"/>
    <col min="7" max="7" width="12.83203125" customWidth="1"/>
    <col min="8" max="8" width="13.6640625" customWidth="1"/>
    <col min="9" max="9" width="15" customWidth="1"/>
    <col min="10" max="10" width="12.6640625" customWidth="1"/>
    <col min="11" max="11" width="13.1640625" customWidth="1"/>
    <col min="12" max="12" width="15" customWidth="1"/>
    <col min="13" max="13" width="14" style="2" customWidth="1"/>
    <col min="14" max="14" width="13" style="9" customWidth="1"/>
    <col min="15" max="15" width="13.1640625" customWidth="1"/>
    <col min="16" max="16" width="12.5" customWidth="1"/>
    <col min="17" max="17" width="12.1640625" customWidth="1"/>
    <col min="18" max="18" width="15" customWidth="1"/>
    <col min="19" max="19" width="13.33203125" customWidth="1"/>
    <col min="20" max="20" width="15.33203125" style="8" customWidth="1"/>
  </cols>
  <sheetData>
    <row r="1" spans="1:20" ht="19" x14ac:dyDescent="0.2">
      <c r="A1" s="3"/>
      <c r="B1" s="3"/>
      <c r="C1" s="21" t="s">
        <v>517</v>
      </c>
      <c r="D1" s="22"/>
      <c r="E1" s="22"/>
      <c r="F1" s="23"/>
      <c r="G1" s="21" t="s">
        <v>518</v>
      </c>
      <c r="H1" s="22"/>
      <c r="I1" s="22"/>
      <c r="J1" s="22"/>
      <c r="K1" s="22"/>
      <c r="L1" s="22"/>
      <c r="M1" s="23"/>
      <c r="N1" s="21" t="s">
        <v>519</v>
      </c>
      <c r="O1" s="22"/>
      <c r="P1" s="22"/>
      <c r="Q1" s="22"/>
      <c r="R1" s="22"/>
      <c r="S1" s="22"/>
      <c r="T1" s="23"/>
    </row>
    <row r="2" spans="1:20" ht="87" customHeight="1" x14ac:dyDescent="0.2">
      <c r="A2" s="4" t="s">
        <v>0</v>
      </c>
      <c r="B2" s="4" t="s">
        <v>516</v>
      </c>
      <c r="C2" s="5" t="s">
        <v>520</v>
      </c>
      <c r="D2" s="6" t="s">
        <v>521</v>
      </c>
      <c r="E2" s="6" t="s">
        <v>522</v>
      </c>
      <c r="F2" s="7" t="s">
        <v>523</v>
      </c>
      <c r="G2" s="6" t="s">
        <v>524</v>
      </c>
      <c r="H2" s="6" t="s">
        <v>525</v>
      </c>
      <c r="I2" s="6" t="s">
        <v>526</v>
      </c>
      <c r="J2" s="6" t="s">
        <v>527</v>
      </c>
      <c r="K2" s="6" t="s">
        <v>528</v>
      </c>
      <c r="L2" s="6" t="s">
        <v>529</v>
      </c>
      <c r="M2" s="6" t="s">
        <v>530</v>
      </c>
      <c r="N2" s="5" t="s">
        <v>524</v>
      </c>
      <c r="O2" s="6" t="s">
        <v>525</v>
      </c>
      <c r="P2" s="6" t="s">
        <v>526</v>
      </c>
      <c r="Q2" s="6" t="s">
        <v>527</v>
      </c>
      <c r="R2" s="6" t="s">
        <v>528</v>
      </c>
      <c r="S2" s="6" t="s">
        <v>529</v>
      </c>
      <c r="T2" s="7" t="s">
        <v>530</v>
      </c>
    </row>
    <row r="3" spans="1:20" x14ac:dyDescent="0.2">
      <c r="A3" t="s">
        <v>123</v>
      </c>
      <c r="B3" t="s">
        <v>124</v>
      </c>
      <c r="C3" s="11">
        <v>12.466531452253401</v>
      </c>
      <c r="D3" s="10">
        <v>1.93664790869565E-20</v>
      </c>
      <c r="E3" s="10">
        <v>19.712949328795471</v>
      </c>
      <c r="F3" s="12">
        <v>4.7060544181304196E-18</v>
      </c>
      <c r="G3" s="3">
        <v>1.0950241088867188</v>
      </c>
      <c r="H3" s="3">
        <v>1.0323333740234375</v>
      </c>
      <c r="I3" s="3">
        <v>1.1475448608398438</v>
      </c>
      <c r="J3" s="3">
        <v>1.0292816162109375</v>
      </c>
      <c r="K3" s="10">
        <v>1.0760459899902344</v>
      </c>
      <c r="L3" s="3">
        <v>5.6479958036010948E-2</v>
      </c>
      <c r="M3" s="13">
        <v>5.2488423879097894</v>
      </c>
      <c r="N3" s="14">
        <v>44744.6171875</v>
      </c>
      <c r="O3" s="3">
        <v>44939.2109375</v>
      </c>
      <c r="P3" s="3">
        <v>40040.515625</v>
      </c>
      <c r="Q3" s="3">
        <v>42058.8515625</v>
      </c>
      <c r="R3" s="10">
        <v>42945.798828125</v>
      </c>
      <c r="S3" s="3">
        <v>2340.7110935345681</v>
      </c>
      <c r="T3" s="15">
        <v>5.4503843388789113</v>
      </c>
    </row>
    <row r="4" spans="1:20" x14ac:dyDescent="0.2">
      <c r="A4" t="s">
        <v>145</v>
      </c>
      <c r="B4" t="s">
        <v>146</v>
      </c>
      <c r="C4" s="11">
        <v>11.2396431251597</v>
      </c>
      <c r="D4" s="10">
        <v>6.35496094679713E-18</v>
      </c>
      <c r="E4" s="10">
        <v>17.196887113975844</v>
      </c>
      <c r="F4" s="12">
        <v>7.7212775503585096E-16</v>
      </c>
      <c r="G4" s="3">
        <v>0.65323638916015625</v>
      </c>
      <c r="H4" s="3">
        <v>0.7670440673828125</v>
      </c>
      <c r="I4" s="3">
        <v>0.62200927734375</v>
      </c>
      <c r="J4" s="3">
        <v>0.68585968017578125</v>
      </c>
      <c r="K4" s="10">
        <v>0.682037353515625</v>
      </c>
      <c r="L4" s="3">
        <v>6.237952938877795E-2</v>
      </c>
      <c r="M4" s="13">
        <v>9.1460576267907996</v>
      </c>
      <c r="N4" s="14">
        <v>9521.767578125</v>
      </c>
      <c r="O4" s="3">
        <v>14776.9365234375</v>
      </c>
      <c r="P4" s="3">
        <v>10023.884765625</v>
      </c>
      <c r="Q4" s="3">
        <v>12806.775390625</v>
      </c>
      <c r="R4" s="10">
        <v>11782.341064453125</v>
      </c>
      <c r="S4" s="3">
        <v>2464.3747478543833</v>
      </c>
      <c r="T4" s="15">
        <v>20.915832722660763</v>
      </c>
    </row>
    <row r="5" spans="1:20" x14ac:dyDescent="0.2">
      <c r="A5" t="s">
        <v>633</v>
      </c>
      <c r="B5" t="s">
        <v>732</v>
      </c>
      <c r="C5" s="11">
        <v>5.7301698569161399</v>
      </c>
      <c r="D5" s="10">
        <v>8.7879371473366006E-12</v>
      </c>
      <c r="E5" s="10">
        <v>11.056113057880625</v>
      </c>
      <c r="F5" s="12">
        <v>7.6266740242956999E-11</v>
      </c>
      <c r="G5" s="3">
        <v>295.65151977539062</v>
      </c>
      <c r="H5" s="3">
        <v>105.02024841308594</v>
      </c>
      <c r="I5" s="3">
        <v>292.37457275390625</v>
      </c>
      <c r="J5" s="3">
        <v>223.60002136230469</v>
      </c>
      <c r="K5" s="10">
        <v>229.16159057617188</v>
      </c>
      <c r="L5" s="3">
        <v>89.179212239349255</v>
      </c>
      <c r="M5" s="13">
        <v>38.915427325813859</v>
      </c>
      <c r="N5" s="14">
        <v>94853.8359375</v>
      </c>
      <c r="O5" s="3">
        <v>60050.6796875</v>
      </c>
      <c r="P5" s="3">
        <v>79001.71875</v>
      </c>
      <c r="Q5" s="3">
        <v>88520.40625</v>
      </c>
      <c r="R5" s="10">
        <v>80606.66015625</v>
      </c>
      <c r="S5" s="3">
        <v>15173.810386400501</v>
      </c>
      <c r="T5" s="15">
        <v>18.824511965868826</v>
      </c>
    </row>
    <row r="6" spans="1:20" x14ac:dyDescent="0.2">
      <c r="A6" t="s">
        <v>19</v>
      </c>
      <c r="B6" t="s">
        <v>20</v>
      </c>
      <c r="C6" s="11">
        <v>4.4071829922332197</v>
      </c>
      <c r="D6" s="10">
        <v>4.56638161954197E-16</v>
      </c>
      <c r="E6" s="10">
        <v>15.340427796670642</v>
      </c>
      <c r="F6" s="12">
        <v>3.6987691118290003E-14</v>
      </c>
      <c r="G6" s="3">
        <v>4456.162109375</v>
      </c>
      <c r="H6" s="3">
        <v>3749.818359375</v>
      </c>
      <c r="I6" s="3">
        <v>4674.69970703125</v>
      </c>
      <c r="J6" s="3">
        <v>3868.2998046875</v>
      </c>
      <c r="K6" s="10">
        <v>4187.2449951171875</v>
      </c>
      <c r="L6" s="3">
        <v>448.32897395511145</v>
      </c>
      <c r="M6" s="13">
        <v>10.707015578928745</v>
      </c>
      <c r="N6" s="14">
        <v>713834.375</v>
      </c>
      <c r="O6" s="3">
        <v>578495.6875</v>
      </c>
      <c r="P6" s="3">
        <v>598527.4375</v>
      </c>
      <c r="Q6" s="3">
        <v>612373.875</v>
      </c>
      <c r="R6" s="10">
        <v>625807.84375</v>
      </c>
      <c r="S6" s="3">
        <v>60309.762654904269</v>
      </c>
      <c r="T6" s="15">
        <v>9.637105583962132</v>
      </c>
    </row>
    <row r="7" spans="1:20" x14ac:dyDescent="0.2">
      <c r="A7" t="s">
        <v>410</v>
      </c>
      <c r="B7" t="s">
        <v>411</v>
      </c>
      <c r="C7" s="11">
        <v>3.5930284488342701</v>
      </c>
      <c r="D7" s="10">
        <v>4.0326234437379299E-11</v>
      </c>
      <c r="E7" s="10">
        <v>10.394412329428485</v>
      </c>
      <c r="F7" s="12">
        <v>2.6484526941305801E-10</v>
      </c>
      <c r="G7" s="3">
        <v>1103.2215576171875</v>
      </c>
      <c r="H7" s="3">
        <v>1112.72216796875</v>
      </c>
      <c r="I7" s="3">
        <v>855.81915283203125</v>
      </c>
      <c r="J7" s="3">
        <v>934.55499267578125</v>
      </c>
      <c r="K7" s="10">
        <v>1001.5794677734375</v>
      </c>
      <c r="L7" s="3">
        <v>127.04613848053306</v>
      </c>
      <c r="M7" s="13">
        <v>12.684578964359478</v>
      </c>
      <c r="N7" s="14">
        <v>117569.109375</v>
      </c>
      <c r="O7" s="3">
        <v>68925.1328125</v>
      </c>
      <c r="P7" s="3">
        <v>67831.8046875</v>
      </c>
      <c r="Q7" s="3">
        <v>93615.0390625</v>
      </c>
      <c r="R7" s="10">
        <v>86985.271484375</v>
      </c>
      <c r="S7" s="3">
        <v>23610.371008283168</v>
      </c>
      <c r="T7" s="15">
        <v>27.142952600342525</v>
      </c>
    </row>
    <row r="8" spans="1:20" x14ac:dyDescent="0.2">
      <c r="A8" t="s">
        <v>358</v>
      </c>
      <c r="B8" t="s">
        <v>359</v>
      </c>
      <c r="C8" s="11">
        <v>3.5330891063479601</v>
      </c>
      <c r="D8" s="10">
        <v>7.1975440762248E-12</v>
      </c>
      <c r="E8" s="10">
        <v>11.142815666914958</v>
      </c>
      <c r="F8" s="12">
        <v>6.6204431105427497E-11</v>
      </c>
      <c r="G8" s="3">
        <v>663.0423583984375</v>
      </c>
      <c r="H8" s="3">
        <v>1002.0825805664062</v>
      </c>
      <c r="I8" s="3">
        <v>931.633544921875</v>
      </c>
      <c r="J8" s="3">
        <v>820.3173828125</v>
      </c>
      <c r="K8" s="10">
        <v>854.26896667480469</v>
      </c>
      <c r="L8" s="3">
        <v>147.82249285171369</v>
      </c>
      <c r="M8" s="13">
        <v>17.303975518050795</v>
      </c>
      <c r="N8" s="14">
        <v>75158.390625</v>
      </c>
      <c r="O8" s="3">
        <v>78561.1875</v>
      </c>
      <c r="P8" s="3">
        <v>58792.92578125</v>
      </c>
      <c r="Q8" s="3">
        <v>64923.296875</v>
      </c>
      <c r="R8" s="10">
        <v>69358.9501953125</v>
      </c>
      <c r="S8" s="3">
        <v>9121.962014936631</v>
      </c>
      <c r="T8" s="15">
        <v>13.151816729130832</v>
      </c>
    </row>
    <row r="9" spans="1:20" x14ac:dyDescent="0.2">
      <c r="A9" t="s">
        <v>537</v>
      </c>
      <c r="B9" t="s">
        <v>686</v>
      </c>
      <c r="C9" s="11">
        <v>3.42756194507432</v>
      </c>
      <c r="D9" s="10">
        <v>1.7082874445808499E-11</v>
      </c>
      <c r="E9" s="10">
        <v>10.76743905104045</v>
      </c>
      <c r="F9" s="12">
        <v>1.3837128301104899E-10</v>
      </c>
      <c r="G9" s="3">
        <v>795.5650634765625</v>
      </c>
      <c r="H9" s="3">
        <v>430.97348022460938</v>
      </c>
      <c r="I9" s="3">
        <v>463.68136596679688</v>
      </c>
      <c r="J9" s="3">
        <v>446.43978881835938</v>
      </c>
      <c r="K9" s="10">
        <v>534.16492462158203</v>
      </c>
      <c r="L9" s="3">
        <v>174.77808623363225</v>
      </c>
      <c r="M9" s="13">
        <v>32.719873240919014</v>
      </c>
      <c r="N9" s="14">
        <v>45849.19921875</v>
      </c>
      <c r="O9" s="3">
        <v>36601.44140625</v>
      </c>
      <c r="P9" s="3">
        <v>36708.3359375</v>
      </c>
      <c r="Q9" s="3">
        <v>38166.83203125</v>
      </c>
      <c r="R9" s="10">
        <v>39331.4521484375</v>
      </c>
      <c r="S9" s="3">
        <v>4403.4480504284838</v>
      </c>
      <c r="T9" s="15">
        <v>11.195742363668151</v>
      </c>
    </row>
    <row r="10" spans="1:20" x14ac:dyDescent="0.2">
      <c r="A10" t="s">
        <v>426</v>
      </c>
      <c r="B10" t="s">
        <v>427</v>
      </c>
      <c r="C10" s="11">
        <v>3.35963406326773</v>
      </c>
      <c r="D10" s="10">
        <v>8.6789098785605908E-9</v>
      </c>
      <c r="E10" s="10">
        <v>8.0615348213047877</v>
      </c>
      <c r="F10" s="12">
        <v>2.8890069869729101E-8</v>
      </c>
      <c r="G10" s="3">
        <v>1571.923828125</v>
      </c>
      <c r="H10" s="3">
        <v>1014.2992553710938</v>
      </c>
      <c r="I10" s="3">
        <v>495.324462890625</v>
      </c>
      <c r="J10" s="3">
        <v>906.76666259765625</v>
      </c>
      <c r="K10" s="10">
        <v>997.07855224609375</v>
      </c>
      <c r="L10" s="3">
        <v>443.71802135035506</v>
      </c>
      <c r="M10" s="13">
        <v>44.501811853319147</v>
      </c>
      <c r="N10" s="14">
        <v>92058.65625</v>
      </c>
      <c r="O10" s="3">
        <v>61640.01171875</v>
      </c>
      <c r="P10" s="3">
        <v>53132.75390625</v>
      </c>
      <c r="Q10" s="3">
        <v>65173.62890625</v>
      </c>
      <c r="R10" s="10">
        <v>68001.2626953125</v>
      </c>
      <c r="S10" s="3">
        <v>16815.585678048938</v>
      </c>
      <c r="T10" s="15">
        <v>24.728343285907954</v>
      </c>
    </row>
    <row r="11" spans="1:20" x14ac:dyDescent="0.2">
      <c r="A11" t="s">
        <v>552</v>
      </c>
      <c r="B11" t="s">
        <v>693</v>
      </c>
      <c r="C11" s="11">
        <v>3.2451137563964298</v>
      </c>
      <c r="D11" s="10">
        <v>1.2539048667224599E-13</v>
      </c>
      <c r="E11" s="10">
        <v>12.901735412009888</v>
      </c>
      <c r="F11" s="12">
        <v>2.7699898419414501E-12</v>
      </c>
      <c r="G11" s="3">
        <v>2760.0478515625</v>
      </c>
      <c r="H11" s="3">
        <v>3135.3916015625</v>
      </c>
      <c r="I11" s="3">
        <v>2947.82861328125</v>
      </c>
      <c r="J11" s="3">
        <v>2074.479736328125</v>
      </c>
      <c r="K11" s="10">
        <v>2729.4369506835938</v>
      </c>
      <c r="L11" s="3">
        <v>462.74545801886842</v>
      </c>
      <c r="M11" s="13">
        <v>16.953879733436334</v>
      </c>
      <c r="N11" s="14">
        <v>208053.46875</v>
      </c>
      <c r="O11" s="3">
        <v>193044.5</v>
      </c>
      <c r="P11" s="3">
        <v>164734.59375</v>
      </c>
      <c r="Q11" s="3">
        <v>159766.265625</v>
      </c>
      <c r="R11" s="10">
        <v>181399.70703125</v>
      </c>
      <c r="S11" s="3">
        <v>23034.438020780246</v>
      </c>
      <c r="T11" s="15">
        <v>12.698167156803661</v>
      </c>
    </row>
    <row r="12" spans="1:20" x14ac:dyDescent="0.2">
      <c r="A12" t="s">
        <v>39</v>
      </c>
      <c r="B12" t="s">
        <v>40</v>
      </c>
      <c r="C12" s="11">
        <v>3.2430350844764102</v>
      </c>
      <c r="D12" s="10">
        <v>4.7501072636827204E-10</v>
      </c>
      <c r="E12" s="10">
        <v>9.3232965833225983</v>
      </c>
      <c r="F12" s="12">
        <v>2.1375482686572198E-9</v>
      </c>
      <c r="G12" s="3">
        <v>416.6048583984375</v>
      </c>
      <c r="H12" s="3">
        <v>807.7744140625</v>
      </c>
      <c r="I12" s="3">
        <v>379.74249267578125</v>
      </c>
      <c r="J12" s="3">
        <v>283.7618408203125</v>
      </c>
      <c r="K12" s="10">
        <v>471.97090148925781</v>
      </c>
      <c r="L12" s="3">
        <v>230.7654853555984</v>
      </c>
      <c r="M12" s="13">
        <v>48.894006945648677</v>
      </c>
      <c r="N12" s="14">
        <v>32972.10546875</v>
      </c>
      <c r="O12" s="3">
        <v>31357.724609375</v>
      </c>
      <c r="P12" s="3">
        <v>23765.099609375</v>
      </c>
      <c r="Q12" s="3">
        <v>29309.353515625</v>
      </c>
      <c r="R12" s="10">
        <v>29351.07080078125</v>
      </c>
      <c r="S12" s="3">
        <v>4014.281424168661</v>
      </c>
      <c r="T12" s="15">
        <v>13.676780146848378</v>
      </c>
    </row>
    <row r="13" spans="1:20" x14ac:dyDescent="0.2">
      <c r="A13" t="s">
        <v>21</v>
      </c>
      <c r="B13" t="s">
        <v>22</v>
      </c>
      <c r="C13" s="11">
        <v>3.0994511992218401</v>
      </c>
      <c r="D13" s="10">
        <v>4.6603948123370999E-14</v>
      </c>
      <c r="E13" s="10">
        <v>13.331577289842997</v>
      </c>
      <c r="F13" s="12">
        <v>1.2583065993310201E-12</v>
      </c>
      <c r="G13" s="3">
        <v>11709.759765625</v>
      </c>
      <c r="H13" s="3">
        <v>15350.9052734375</v>
      </c>
      <c r="I13" s="3">
        <v>12416.5078125</v>
      </c>
      <c r="J13" s="3">
        <v>8352.544921875</v>
      </c>
      <c r="K13" s="10">
        <v>11957.429443359375</v>
      </c>
      <c r="L13" s="3">
        <v>2874.1934428545292</v>
      </c>
      <c r="M13" s="13">
        <v>24.036883984715697</v>
      </c>
      <c r="N13" s="14">
        <v>836337.4375</v>
      </c>
      <c r="O13" s="3">
        <v>660128.375</v>
      </c>
      <c r="P13" s="3">
        <v>662248.0625</v>
      </c>
      <c r="Q13" s="3">
        <v>680075.125</v>
      </c>
      <c r="R13" s="10">
        <v>709697.25</v>
      </c>
      <c r="S13" s="3">
        <v>84899.364235402376</v>
      </c>
      <c r="T13" s="15">
        <v>11.962757955649733</v>
      </c>
    </row>
    <row r="14" spans="1:20" x14ac:dyDescent="0.2">
      <c r="A14" t="s">
        <v>474</v>
      </c>
      <c r="B14" t="s">
        <v>475</v>
      </c>
      <c r="C14" s="11">
        <v>3.0957203634931898</v>
      </c>
      <c r="D14" s="10">
        <v>6.8344353425903704E-10</v>
      </c>
      <c r="E14" s="10">
        <v>9.1652973607928931</v>
      </c>
      <c r="F14" s="12">
        <v>2.8633927383611399E-9</v>
      </c>
      <c r="G14" s="3">
        <v>575.44775390625</v>
      </c>
      <c r="H14" s="3">
        <v>262.21630859375</v>
      </c>
      <c r="I14" s="3">
        <v>349.69686889648438</v>
      </c>
      <c r="J14" s="3">
        <v>381.6761474609375</v>
      </c>
      <c r="K14" s="10">
        <v>392.25926971435547</v>
      </c>
      <c r="L14" s="3">
        <v>132.15237785419174</v>
      </c>
      <c r="M14" s="13">
        <v>33.690058605989236</v>
      </c>
      <c r="N14" s="14">
        <v>29735.4296875</v>
      </c>
      <c r="O14" s="3">
        <v>25887.8828125</v>
      </c>
      <c r="P14" s="3">
        <v>20205.19140625</v>
      </c>
      <c r="Q14" s="3">
        <v>17092.8125</v>
      </c>
      <c r="R14" s="10">
        <v>23230.3291015625</v>
      </c>
      <c r="S14" s="3">
        <v>5662.7288318659585</v>
      </c>
      <c r="T14" s="15">
        <v>24.376446873002227</v>
      </c>
    </row>
    <row r="15" spans="1:20" x14ac:dyDescent="0.2">
      <c r="A15" t="s">
        <v>551</v>
      </c>
      <c r="B15" t="s">
        <v>692</v>
      </c>
      <c r="C15" s="11">
        <v>3.0599087659197099</v>
      </c>
      <c r="D15" s="10">
        <v>5.1199590198310297E-12</v>
      </c>
      <c r="E15" s="10">
        <v>11.290733515104732</v>
      </c>
      <c r="F15" s="12">
        <v>5.1839585075789201E-11</v>
      </c>
      <c r="G15" s="3">
        <v>1994.453857421875</v>
      </c>
      <c r="H15" s="3">
        <v>3350.551025390625</v>
      </c>
      <c r="I15" s="3">
        <v>2338.218994140625</v>
      </c>
      <c r="J15" s="3">
        <v>1527.6968994140625</v>
      </c>
      <c r="K15" s="10">
        <v>2302.7301940917969</v>
      </c>
      <c r="L15" s="3">
        <v>773.49829929619625</v>
      </c>
      <c r="M15" s="13">
        <v>33.590487556066726</v>
      </c>
      <c r="N15" s="14">
        <v>146330.796875</v>
      </c>
      <c r="O15" s="3">
        <v>123385.6484375</v>
      </c>
      <c r="P15" s="3">
        <v>132954.359375</v>
      </c>
      <c r="Q15" s="3">
        <v>118859.2734375</v>
      </c>
      <c r="R15" s="10">
        <v>130382.51953125</v>
      </c>
      <c r="S15" s="3">
        <v>12147.747610905057</v>
      </c>
      <c r="T15" s="15">
        <v>9.3170063399438252</v>
      </c>
    </row>
    <row r="16" spans="1:20" x14ac:dyDescent="0.2">
      <c r="A16" t="s">
        <v>5</v>
      </c>
      <c r="B16" t="s">
        <v>6</v>
      </c>
      <c r="C16" s="11">
        <v>3.0156424888393598</v>
      </c>
      <c r="D16" s="10">
        <v>7.7852708813464896E-15</v>
      </c>
      <c r="E16" s="10">
        <v>14.108726271955542</v>
      </c>
      <c r="F16" s="12">
        <v>3.2183549976212302E-13</v>
      </c>
      <c r="G16" s="3">
        <v>83995.7890625</v>
      </c>
      <c r="H16" s="3">
        <v>89313.1171875</v>
      </c>
      <c r="I16" s="3">
        <v>103732.9296875</v>
      </c>
      <c r="J16" s="3">
        <v>76736.7265625</v>
      </c>
      <c r="K16" s="10">
        <v>88444.640625</v>
      </c>
      <c r="L16" s="3">
        <v>11421.52304377154</v>
      </c>
      <c r="M16" s="13">
        <v>12.913753691643246</v>
      </c>
      <c r="N16" s="14">
        <v>4983560</v>
      </c>
      <c r="O16" s="3">
        <v>5239451.5</v>
      </c>
      <c r="P16" s="3">
        <v>5301963</v>
      </c>
      <c r="Q16" s="3">
        <v>4560390</v>
      </c>
      <c r="R16" s="10">
        <v>5021341.125</v>
      </c>
      <c r="S16" s="3">
        <v>336761.1049671995</v>
      </c>
      <c r="T16" s="15">
        <v>6.7065968350676339</v>
      </c>
    </row>
    <row r="17" spans="1:20" x14ac:dyDescent="0.2">
      <c r="A17" t="s">
        <v>99</v>
      </c>
      <c r="B17" t="s">
        <v>100</v>
      </c>
      <c r="C17" s="11">
        <v>3.01156319694448</v>
      </c>
      <c r="D17" s="10">
        <v>2.05809127384592E-9</v>
      </c>
      <c r="E17" s="10">
        <v>8.6865353687141962</v>
      </c>
      <c r="F17" s="12">
        <v>7.8143153053837407E-9</v>
      </c>
      <c r="G17" s="3">
        <v>952.05487060546875</v>
      </c>
      <c r="H17" s="3">
        <v>1776.91552734375</v>
      </c>
      <c r="I17" s="3">
        <v>1011.7510375976562</v>
      </c>
      <c r="J17" s="3">
        <v>574.2706298828125</v>
      </c>
      <c r="K17" s="10">
        <v>1078.7480163574219</v>
      </c>
      <c r="L17" s="3">
        <v>504.14120217936266</v>
      </c>
      <c r="M17" s="13">
        <v>46.73391696067096</v>
      </c>
      <c r="N17" s="14">
        <v>59518.31640625</v>
      </c>
      <c r="O17" s="3">
        <v>65787.96875</v>
      </c>
      <c r="P17" s="3">
        <v>49083.48046875</v>
      </c>
      <c r="Q17" s="3">
        <v>53462.11328125</v>
      </c>
      <c r="R17" s="10">
        <v>56962.9697265625</v>
      </c>
      <c r="S17" s="3">
        <v>7274.447315357399</v>
      </c>
      <c r="T17" s="15">
        <v>12.770484667981133</v>
      </c>
    </row>
    <row r="18" spans="1:20" x14ac:dyDescent="0.2">
      <c r="A18" t="s">
        <v>227</v>
      </c>
      <c r="B18" t="s">
        <v>228</v>
      </c>
      <c r="C18" s="11">
        <v>2.9542452657265801</v>
      </c>
      <c r="D18" s="10">
        <v>1.03792401858099E-10</v>
      </c>
      <c r="E18" s="10">
        <v>9.9838344379314883</v>
      </c>
      <c r="F18" s="12">
        <v>5.3662880109613101E-10</v>
      </c>
      <c r="G18" s="3">
        <v>1354.6334228515625</v>
      </c>
      <c r="H18" s="3">
        <v>2448.07958984375</v>
      </c>
      <c r="I18" s="3">
        <v>2000.02294921875</v>
      </c>
      <c r="J18" s="3">
        <v>1585.89404296875</v>
      </c>
      <c r="K18" s="10">
        <v>1847.1575012207031</v>
      </c>
      <c r="L18" s="3">
        <v>481.42627132922098</v>
      </c>
      <c r="M18" s="13">
        <v>26.063087257641431</v>
      </c>
      <c r="N18" s="14">
        <v>124954.046875</v>
      </c>
      <c r="O18" s="3">
        <v>106003.265625</v>
      </c>
      <c r="P18" s="3">
        <v>77004.8203125</v>
      </c>
      <c r="Q18" s="3">
        <v>91962.5234375</v>
      </c>
      <c r="R18" s="10">
        <v>99981.1640625</v>
      </c>
      <c r="S18" s="3">
        <v>20429.729585312572</v>
      </c>
      <c r="T18" s="15">
        <v>20.433578441376802</v>
      </c>
    </row>
    <row r="19" spans="1:20" x14ac:dyDescent="0.2">
      <c r="A19" t="s">
        <v>201</v>
      </c>
      <c r="B19" t="s">
        <v>202</v>
      </c>
      <c r="C19" s="11">
        <v>2.9194354558949298</v>
      </c>
      <c r="D19" s="10">
        <v>6.9197048502767297E-11</v>
      </c>
      <c r="E19" s="10">
        <v>10.159912429333678</v>
      </c>
      <c r="F19" s="12">
        <v>3.8215642695846497E-10</v>
      </c>
      <c r="G19" s="3">
        <v>5291.07568359375</v>
      </c>
      <c r="H19" s="3">
        <v>5822.970703125</v>
      </c>
      <c r="I19" s="3">
        <v>4605.62158203125</v>
      </c>
      <c r="J19" s="3">
        <v>2153.329833984375</v>
      </c>
      <c r="K19" s="10">
        <v>4468.2494506835938</v>
      </c>
      <c r="L19" s="3">
        <v>1621.7312370459115</v>
      </c>
      <c r="M19" s="13">
        <v>36.294554611265141</v>
      </c>
      <c r="N19" s="14">
        <v>247196.5</v>
      </c>
      <c r="O19" s="3">
        <v>232827.65625</v>
      </c>
      <c r="P19" s="3">
        <v>213032.375</v>
      </c>
      <c r="Q19" s="3">
        <v>201786.265625</v>
      </c>
      <c r="R19" s="10">
        <v>223710.69921875</v>
      </c>
      <c r="S19" s="3">
        <v>20243.592734276182</v>
      </c>
      <c r="T19" s="15">
        <v>9.049005168269348</v>
      </c>
    </row>
    <row r="20" spans="1:20" x14ac:dyDescent="0.2">
      <c r="A20" t="s">
        <v>7</v>
      </c>
      <c r="B20" t="s">
        <v>8</v>
      </c>
      <c r="C20" s="11">
        <v>2.8938194673824</v>
      </c>
      <c r="D20" s="10">
        <v>8.3467270788976201E-11</v>
      </c>
      <c r="E20" s="10">
        <v>10.07848378681822</v>
      </c>
      <c r="F20" s="12">
        <v>4.4092493047219999E-10</v>
      </c>
      <c r="G20" s="3">
        <v>3628.6064453125</v>
      </c>
      <c r="H20" s="3">
        <v>4259.224609375</v>
      </c>
      <c r="I20" s="3">
        <v>2906.298583984375</v>
      </c>
      <c r="J20" s="3">
        <v>1879.8441162109375</v>
      </c>
      <c r="K20" s="10">
        <v>3168.4934387207031</v>
      </c>
      <c r="L20" s="3">
        <v>1021.5611718878972</v>
      </c>
      <c r="M20" s="13">
        <v>32.241227310237328</v>
      </c>
      <c r="N20" s="14">
        <v>205148.53125</v>
      </c>
      <c r="O20" s="3">
        <v>140255.328125</v>
      </c>
      <c r="P20" s="3">
        <v>138603.515625</v>
      </c>
      <c r="Q20" s="3">
        <v>159680.703125</v>
      </c>
      <c r="R20" s="10">
        <v>160922.01953125</v>
      </c>
      <c r="S20" s="3">
        <v>30998.671775435909</v>
      </c>
      <c r="T20" s="15">
        <v>19.263163528354905</v>
      </c>
    </row>
    <row r="21" spans="1:20" x14ac:dyDescent="0.2">
      <c r="A21" t="s">
        <v>508</v>
      </c>
      <c r="B21" t="s">
        <v>509</v>
      </c>
      <c r="C21" s="11">
        <v>2.7695649801333002</v>
      </c>
      <c r="D21" s="10">
        <v>4.1490314927316697E-11</v>
      </c>
      <c r="E21" s="10">
        <v>10.382053268697737</v>
      </c>
      <c r="F21" s="12">
        <v>2.6531964545626201E-10</v>
      </c>
      <c r="G21" s="3">
        <v>1342.9732666015625</v>
      </c>
      <c r="H21" s="3">
        <v>1134.1805419921875</v>
      </c>
      <c r="I21" s="3">
        <v>1255.31591796875</v>
      </c>
      <c r="J21" s="3">
        <v>1244.88525390625</v>
      </c>
      <c r="K21" s="10">
        <v>1244.3387451171875</v>
      </c>
      <c r="L21" s="3">
        <v>85.604508331142611</v>
      </c>
      <c r="M21" s="13">
        <v>6.879518030524773</v>
      </c>
      <c r="N21" s="14">
        <v>69113.0390625</v>
      </c>
      <c r="O21" s="3">
        <v>50064.5703125</v>
      </c>
      <c r="P21" s="3">
        <v>56212.546875</v>
      </c>
      <c r="Q21" s="3">
        <v>65399.26171875</v>
      </c>
      <c r="R21" s="10">
        <v>60197.3544921875</v>
      </c>
      <c r="S21" s="3">
        <v>8662.2028978236322</v>
      </c>
      <c r="T21" s="15">
        <v>14.389673717219292</v>
      </c>
    </row>
    <row r="22" spans="1:20" x14ac:dyDescent="0.2">
      <c r="A22" t="s">
        <v>567</v>
      </c>
      <c r="B22" t="s">
        <v>700</v>
      </c>
      <c r="C22" s="11">
        <v>2.6958244610991802</v>
      </c>
      <c r="D22" s="10">
        <v>5.2128210205996897E-15</v>
      </c>
      <c r="E22" s="10">
        <v>14.282927186083976</v>
      </c>
      <c r="F22" s="12">
        <v>3.1667887700143102E-13</v>
      </c>
      <c r="G22" s="3">
        <v>9476.6943359375</v>
      </c>
      <c r="H22" s="3">
        <v>9081.0234375</v>
      </c>
      <c r="I22" s="3">
        <v>9312.49609375</v>
      </c>
      <c r="J22" s="3">
        <v>7129.01171875</v>
      </c>
      <c r="K22" s="10">
        <v>8749.806396484375</v>
      </c>
      <c r="L22" s="3">
        <v>1092.6521080323346</v>
      </c>
      <c r="M22" s="13">
        <v>12.4877289681673</v>
      </c>
      <c r="N22" s="14">
        <v>470892.03125</v>
      </c>
      <c r="O22" s="3">
        <v>387136.15625</v>
      </c>
      <c r="P22" s="3">
        <v>372743.15625</v>
      </c>
      <c r="Q22" s="3">
        <v>366239</v>
      </c>
      <c r="R22" s="10">
        <v>399252.5859375</v>
      </c>
      <c r="S22" s="3">
        <v>48551.226252498898</v>
      </c>
      <c r="T22" s="15">
        <v>12.160528938965777</v>
      </c>
    </row>
    <row r="23" spans="1:20" x14ac:dyDescent="0.2">
      <c r="A23" t="s">
        <v>75</v>
      </c>
      <c r="B23" t="s">
        <v>76</v>
      </c>
      <c r="C23" s="11">
        <v>2.61042256462685</v>
      </c>
      <c r="D23" s="10">
        <v>7.3560479006030607E-12</v>
      </c>
      <c r="E23" s="10">
        <v>11.133355451416035</v>
      </c>
      <c r="F23" s="12">
        <v>6.6204431105427497E-11</v>
      </c>
      <c r="G23" s="3">
        <v>3667.42236328125</v>
      </c>
      <c r="H23" s="3">
        <v>4930.44970703125</v>
      </c>
      <c r="I23" s="3">
        <v>3402.436767578125</v>
      </c>
      <c r="J23" s="3">
        <v>2925.11083984375</v>
      </c>
      <c r="K23" s="10">
        <v>3731.3549194335938</v>
      </c>
      <c r="L23" s="3">
        <v>856.37459636028677</v>
      </c>
      <c r="M23" s="13">
        <v>22.950767612593694</v>
      </c>
      <c r="N23" s="14">
        <v>177307.296875</v>
      </c>
      <c r="O23" s="3">
        <v>166857.125</v>
      </c>
      <c r="P23" s="3">
        <v>132640.203125</v>
      </c>
      <c r="Q23" s="3">
        <v>157641.8125</v>
      </c>
      <c r="R23" s="10">
        <v>158611.609375</v>
      </c>
      <c r="S23" s="3">
        <v>19087.270693676754</v>
      </c>
      <c r="T23" s="15">
        <v>12.033968237816294</v>
      </c>
    </row>
    <row r="24" spans="1:20" x14ac:dyDescent="0.2">
      <c r="A24" t="s">
        <v>510</v>
      </c>
      <c r="B24" t="s">
        <v>511</v>
      </c>
      <c r="C24" s="11">
        <v>2.4641159193778002</v>
      </c>
      <c r="D24" s="10">
        <v>4.95564083996309E-8</v>
      </c>
      <c r="E24" s="10">
        <v>7.3049001766451234</v>
      </c>
      <c r="F24" s="12">
        <v>1.3380230267900401E-7</v>
      </c>
      <c r="G24" s="3">
        <v>979.53033447265625</v>
      </c>
      <c r="H24" s="3">
        <v>1164.1646728515625</v>
      </c>
      <c r="I24" s="3">
        <v>515.59521484375</v>
      </c>
      <c r="J24" s="3">
        <v>839.10272216796875</v>
      </c>
      <c r="K24" s="10">
        <v>874.59823608398438</v>
      </c>
      <c r="L24" s="3">
        <v>273.86284118289331</v>
      </c>
      <c r="M24" s="13">
        <v>31.31298805370507</v>
      </c>
      <c r="N24" s="14">
        <v>39592.12109375</v>
      </c>
      <c r="O24" s="3">
        <v>39318.6640625</v>
      </c>
      <c r="P24" s="3">
        <v>26961.76171875</v>
      </c>
      <c r="Q24" s="3">
        <v>26931.955078125</v>
      </c>
      <c r="R24" s="10">
        <v>33201.12548828125</v>
      </c>
      <c r="S24" s="3">
        <v>7222.6786562948873</v>
      </c>
      <c r="T24" s="15">
        <v>21.754318716828504</v>
      </c>
    </row>
    <row r="25" spans="1:20" x14ac:dyDescent="0.2">
      <c r="A25" t="s">
        <v>543</v>
      </c>
      <c r="B25" t="s">
        <v>689</v>
      </c>
      <c r="C25" s="11">
        <v>2.4569143075578901</v>
      </c>
      <c r="D25" s="10">
        <v>3.16766896159313E-8</v>
      </c>
      <c r="E25" s="10">
        <v>7.4992602108153132</v>
      </c>
      <c r="F25" s="12">
        <v>9.0558065607897699E-8</v>
      </c>
      <c r="G25" s="3">
        <v>559.63946533203125</v>
      </c>
      <c r="H25" s="3">
        <v>1179.51708984375</v>
      </c>
      <c r="I25" s="3">
        <v>1222.755615234375</v>
      </c>
      <c r="J25" s="3">
        <v>817.107177734375</v>
      </c>
      <c r="K25" s="10">
        <v>944.75483703613281</v>
      </c>
      <c r="L25" s="3">
        <v>314.64557969782538</v>
      </c>
      <c r="M25" s="13">
        <v>33.304468774663867</v>
      </c>
      <c r="N25" s="14">
        <v>33499.35546875</v>
      </c>
      <c r="O25" s="3">
        <v>45370.50390625</v>
      </c>
      <c r="P25" s="3">
        <v>30555.919921875</v>
      </c>
      <c r="Q25" s="3">
        <v>31894.92578125</v>
      </c>
      <c r="R25" s="10">
        <v>35330.17626953125</v>
      </c>
      <c r="S25" s="3">
        <v>6800.846845494174</v>
      </c>
      <c r="T25" s="15">
        <v>19.249399701861169</v>
      </c>
    </row>
    <row r="26" spans="1:20" x14ac:dyDescent="0.2">
      <c r="A26" t="s">
        <v>119</v>
      </c>
      <c r="B26" t="s">
        <v>120</v>
      </c>
      <c r="C26" s="11">
        <v>2.3449800826177598</v>
      </c>
      <c r="D26" s="10">
        <v>1.39035809526034E-12</v>
      </c>
      <c r="E26" s="10">
        <v>11.856873330129767</v>
      </c>
      <c r="F26" s="12">
        <v>1.9873942185191899E-11</v>
      </c>
      <c r="G26" s="3">
        <v>13861.3916015625</v>
      </c>
      <c r="H26" s="3">
        <v>12833.5166015625</v>
      </c>
      <c r="I26" s="3">
        <v>12329.587890625</v>
      </c>
      <c r="J26" s="3">
        <v>9247.8642578125</v>
      </c>
      <c r="K26" s="10">
        <v>12068.090087890625</v>
      </c>
      <c r="L26" s="3">
        <v>1985.267647803395</v>
      </c>
      <c r="M26" s="13">
        <v>16.450553760743418</v>
      </c>
      <c r="N26" s="14">
        <v>520855.46875</v>
      </c>
      <c r="O26" s="3">
        <v>465125.65625</v>
      </c>
      <c r="P26" s="3">
        <v>392838.40625</v>
      </c>
      <c r="Q26" s="3">
        <v>350957.53125</v>
      </c>
      <c r="R26" s="10">
        <v>432444.265625</v>
      </c>
      <c r="S26" s="3">
        <v>75483.609936479872</v>
      </c>
      <c r="T26" s="15">
        <v>17.455107151758725</v>
      </c>
    </row>
    <row r="27" spans="1:20" x14ac:dyDescent="0.2">
      <c r="A27" t="s">
        <v>454</v>
      </c>
      <c r="B27" t="s">
        <v>455</v>
      </c>
      <c r="C27" s="11">
        <v>2.3422717598395799</v>
      </c>
      <c r="D27" s="10">
        <v>6.0047356007233897E-6</v>
      </c>
      <c r="E27" s="10">
        <v>5.2215061106049276</v>
      </c>
      <c r="F27" s="12">
        <v>1.0889184708774501E-5</v>
      </c>
      <c r="G27" s="3">
        <v>820.21649169921875</v>
      </c>
      <c r="H27" s="3">
        <v>496.167236328125</v>
      </c>
      <c r="I27" s="3">
        <v>576.026123046875</v>
      </c>
      <c r="J27" s="3">
        <v>191.61759948730469</v>
      </c>
      <c r="K27" s="10">
        <v>521.00686264038086</v>
      </c>
      <c r="L27" s="3">
        <v>259.27322451618744</v>
      </c>
      <c r="M27" s="13">
        <v>49.763878963557509</v>
      </c>
      <c r="N27" s="14">
        <v>20586.240234375</v>
      </c>
      <c r="O27" s="3">
        <v>12619.2890625</v>
      </c>
      <c r="P27" s="3">
        <v>17809.693359375</v>
      </c>
      <c r="Q27" s="3">
        <v>15867.8525390625</v>
      </c>
      <c r="R27" s="10">
        <v>16720.768798828125</v>
      </c>
      <c r="S27" s="3">
        <v>3350.4839596329875</v>
      </c>
      <c r="T27" s="15">
        <v>20.037858306298727</v>
      </c>
    </row>
    <row r="28" spans="1:20" x14ac:dyDescent="0.2">
      <c r="A28" t="s">
        <v>43</v>
      </c>
      <c r="B28" t="s">
        <v>44</v>
      </c>
      <c r="C28" s="11">
        <v>2.33956951722188</v>
      </c>
      <c r="D28" s="10">
        <v>6.1849567884370696E-9</v>
      </c>
      <c r="E28" s="10">
        <v>8.2086633302481005</v>
      </c>
      <c r="F28" s="12">
        <v>2.08742291609751E-8</v>
      </c>
      <c r="G28" s="3">
        <v>9384.55078125</v>
      </c>
      <c r="H28" s="3">
        <v>21402.04296875</v>
      </c>
      <c r="I28" s="3">
        <v>15911.267578125</v>
      </c>
      <c r="J28" s="3">
        <v>8826.9873046875</v>
      </c>
      <c r="K28" s="10">
        <v>13881.212158203125</v>
      </c>
      <c r="L28" s="3">
        <v>5956.765719127071</v>
      </c>
      <c r="M28" s="13">
        <v>42.912431934893455</v>
      </c>
      <c r="N28" s="14">
        <v>471643.4375</v>
      </c>
      <c r="O28" s="3">
        <v>490161.71875</v>
      </c>
      <c r="P28" s="3">
        <v>422768.75</v>
      </c>
      <c r="Q28" s="3">
        <v>468196.84375</v>
      </c>
      <c r="R28" s="10">
        <v>463192.6875</v>
      </c>
      <c r="S28" s="3">
        <v>28623.301259080843</v>
      </c>
      <c r="T28" s="15">
        <v>6.1795667400472167</v>
      </c>
    </row>
    <row r="29" spans="1:20" x14ac:dyDescent="0.2">
      <c r="A29" t="s">
        <v>566</v>
      </c>
      <c r="B29" t="s">
        <v>699</v>
      </c>
      <c r="C29" s="11">
        <v>2.2087507595092202</v>
      </c>
      <c r="D29" s="10">
        <v>9.0713565710015807E-9</v>
      </c>
      <c r="E29" s="10">
        <v>8.042327761755125</v>
      </c>
      <c r="F29" s="12">
        <v>2.9788373604775501E-8</v>
      </c>
      <c r="G29" s="3">
        <v>489.81512451171875</v>
      </c>
      <c r="H29" s="3">
        <v>512.52484130859375</v>
      </c>
      <c r="I29" s="3">
        <v>499.86972045898438</v>
      </c>
      <c r="J29" s="3">
        <v>450.4432373046875</v>
      </c>
      <c r="K29" s="10">
        <v>488.16323089599609</v>
      </c>
      <c r="L29" s="3">
        <v>26.80831107964821</v>
      </c>
      <c r="M29" s="13">
        <v>5.4916694627825748</v>
      </c>
      <c r="N29" s="14">
        <v>18517.322265625</v>
      </c>
      <c r="O29" s="3">
        <v>15513.5849609375</v>
      </c>
      <c r="P29" s="3">
        <v>15997.36328125</v>
      </c>
      <c r="Q29" s="3">
        <v>13882.9677734375</v>
      </c>
      <c r="R29" s="10">
        <v>15977.8095703125</v>
      </c>
      <c r="S29" s="3">
        <v>1919.494179825216</v>
      </c>
      <c r="T29" s="15">
        <v>12.01350016958347</v>
      </c>
    </row>
    <row r="30" spans="1:20" x14ac:dyDescent="0.2">
      <c r="A30" t="s">
        <v>263</v>
      </c>
      <c r="B30" t="s">
        <v>264</v>
      </c>
      <c r="C30" s="11">
        <v>2.1964645057987502</v>
      </c>
      <c r="D30" s="10">
        <v>2.7035864947384401E-7</v>
      </c>
      <c r="E30" s="10">
        <v>6.5680597316601252</v>
      </c>
      <c r="F30" s="12">
        <v>6.3063225647853704E-7</v>
      </c>
      <c r="G30" s="3">
        <v>1263.0792236328125</v>
      </c>
      <c r="H30" s="3">
        <v>474.66732788085938</v>
      </c>
      <c r="I30" s="3">
        <v>1147.983642578125</v>
      </c>
      <c r="J30" s="3">
        <v>602.830322265625</v>
      </c>
      <c r="K30" s="10">
        <v>872.14012908935547</v>
      </c>
      <c r="L30" s="3">
        <v>391.33762887829181</v>
      </c>
      <c r="M30" s="13">
        <v>44.870957753876858</v>
      </c>
      <c r="N30" s="14">
        <v>29024.953125</v>
      </c>
      <c r="O30" s="3">
        <v>24141.41796875</v>
      </c>
      <c r="P30" s="3">
        <v>24566.35546875</v>
      </c>
      <c r="Q30" s="3">
        <v>26294.119140625</v>
      </c>
      <c r="R30" s="10">
        <v>26006.71142578125</v>
      </c>
      <c r="S30" s="3">
        <v>2217.079995042548</v>
      </c>
      <c r="T30" s="15">
        <v>8.5250301691150714</v>
      </c>
    </row>
    <row r="31" spans="1:20" x14ac:dyDescent="0.2">
      <c r="A31" t="s">
        <v>293</v>
      </c>
      <c r="B31" t="s">
        <v>294</v>
      </c>
      <c r="C31" s="11">
        <v>2.1945432484649099</v>
      </c>
      <c r="D31" s="10">
        <v>2.3166597946191301E-6</v>
      </c>
      <c r="E31" s="10">
        <v>5.6351377384015278</v>
      </c>
      <c r="F31" s="12">
        <v>4.6524655379541197E-6</v>
      </c>
      <c r="G31" s="3">
        <v>407.06582641601562</v>
      </c>
      <c r="H31" s="3">
        <v>409.59378051757812</v>
      </c>
      <c r="I31" s="3">
        <v>642.55023193359375</v>
      </c>
      <c r="J31" s="3">
        <v>639.65673828125</v>
      </c>
      <c r="K31" s="10">
        <v>524.71664428710938</v>
      </c>
      <c r="L31" s="3">
        <v>134.40110154962633</v>
      </c>
      <c r="M31" s="13">
        <v>25.61403435795836</v>
      </c>
      <c r="N31" s="14">
        <v>22743.4375</v>
      </c>
      <c r="O31" s="3">
        <v>10027.845703125</v>
      </c>
      <c r="P31" s="3">
        <v>15912.0078125</v>
      </c>
      <c r="Q31" s="3">
        <v>20490.513671875</v>
      </c>
      <c r="R31" s="10">
        <v>17293.451171875</v>
      </c>
      <c r="S31" s="3">
        <v>5616.077165553279</v>
      </c>
      <c r="T31" s="15">
        <v>32.47516710075152</v>
      </c>
    </row>
    <row r="32" spans="1:20" x14ac:dyDescent="0.2">
      <c r="A32" t="s">
        <v>541</v>
      </c>
      <c r="B32" t="s">
        <v>688</v>
      </c>
      <c r="C32" s="11">
        <v>2.1939253807159802</v>
      </c>
      <c r="D32" s="10">
        <v>1.24036558500446E-9</v>
      </c>
      <c r="E32" s="10">
        <v>8.906450292136423</v>
      </c>
      <c r="F32" s="12">
        <v>4.8614328573561903E-9</v>
      </c>
      <c r="G32" s="3">
        <v>1080.445556640625</v>
      </c>
      <c r="H32" s="3">
        <v>1638.216796875</v>
      </c>
      <c r="I32" s="3">
        <v>1567.173583984375</v>
      </c>
      <c r="J32" s="3">
        <v>966.71405029296875</v>
      </c>
      <c r="K32" s="10">
        <v>1313.1374969482422</v>
      </c>
      <c r="L32" s="3">
        <v>338.80457899018199</v>
      </c>
      <c r="M32" s="13">
        <v>25.801150281487708</v>
      </c>
      <c r="N32" s="14">
        <v>42351.06640625</v>
      </c>
      <c r="O32" s="3">
        <v>43548.66796875</v>
      </c>
      <c r="P32" s="3">
        <v>43278.91796875</v>
      </c>
      <c r="Q32" s="3">
        <v>36391.4453125</v>
      </c>
      <c r="R32" s="10">
        <v>41392.5244140625</v>
      </c>
      <c r="S32" s="3">
        <v>3373.2788501426398</v>
      </c>
      <c r="T32" s="15">
        <v>8.1494880969294492</v>
      </c>
    </row>
    <row r="33" spans="1:20" x14ac:dyDescent="0.2">
      <c r="A33" t="s">
        <v>564</v>
      </c>
      <c r="B33" t="s">
        <v>698</v>
      </c>
      <c r="C33" s="11">
        <v>2.17691504963816</v>
      </c>
      <c r="D33" s="10">
        <v>1.9732760863362801E-8</v>
      </c>
      <c r="E33" s="10">
        <v>7.7048121471938176</v>
      </c>
      <c r="F33" s="12">
        <v>6.0696973288571696E-8</v>
      </c>
      <c r="G33" s="3">
        <v>1278.389404296875</v>
      </c>
      <c r="H33" s="3">
        <v>1176.6446533203125</v>
      </c>
      <c r="I33" s="3">
        <v>1550.8212890625</v>
      </c>
      <c r="J33" s="3">
        <v>576.3001708984375</v>
      </c>
      <c r="K33" s="10">
        <v>1145.5388793945312</v>
      </c>
      <c r="L33" s="3">
        <v>411.05691818973446</v>
      </c>
      <c r="M33" s="13">
        <v>35.883279527535244</v>
      </c>
      <c r="N33" s="14">
        <v>34115.53515625</v>
      </c>
      <c r="O33" s="3">
        <v>36588.81640625</v>
      </c>
      <c r="P33" s="3">
        <v>34698.30078125</v>
      </c>
      <c r="Q33" s="3">
        <v>32074.01171875</v>
      </c>
      <c r="R33" s="10">
        <v>34369.166015625</v>
      </c>
      <c r="S33" s="3">
        <v>1858.9638162011847</v>
      </c>
      <c r="T33" s="15">
        <v>5.4088126996042254</v>
      </c>
    </row>
    <row r="34" spans="1:20" x14ac:dyDescent="0.2">
      <c r="A34" t="s">
        <v>71</v>
      </c>
      <c r="B34" t="s">
        <v>72</v>
      </c>
      <c r="C34" s="11">
        <v>2.14266596266723</v>
      </c>
      <c r="D34" s="10">
        <v>4.71042557415804E-12</v>
      </c>
      <c r="E34" s="10">
        <v>11.326939853771522</v>
      </c>
      <c r="F34" s="12">
        <v>4.9766670196539202E-11</v>
      </c>
      <c r="G34" s="3">
        <v>4223.12060546875</v>
      </c>
      <c r="H34" s="3">
        <v>4114.68408203125</v>
      </c>
      <c r="I34" s="3">
        <v>3598.049072265625</v>
      </c>
      <c r="J34" s="3">
        <v>2881.20263671875</v>
      </c>
      <c r="K34" s="10">
        <v>3704.2640991210938</v>
      </c>
      <c r="L34" s="3">
        <v>612.74476452898966</v>
      </c>
      <c r="M34" s="13">
        <v>16.541605785461542</v>
      </c>
      <c r="N34" s="14">
        <v>135174.015625</v>
      </c>
      <c r="O34" s="3">
        <v>116221.65625</v>
      </c>
      <c r="P34" s="3">
        <v>103181.1953125</v>
      </c>
      <c r="Q34" s="3">
        <v>104431.875</v>
      </c>
      <c r="R34" s="10">
        <v>114752.185546875</v>
      </c>
      <c r="S34" s="3">
        <v>14827.981573982512</v>
      </c>
      <c r="T34" s="15">
        <v>12.921742190195973</v>
      </c>
    </row>
    <row r="35" spans="1:20" x14ac:dyDescent="0.2">
      <c r="A35" t="s">
        <v>354</v>
      </c>
      <c r="B35" t="s">
        <v>355</v>
      </c>
      <c r="C35" s="11">
        <v>2.1106223781857198</v>
      </c>
      <c r="D35" s="10">
        <v>1.9108764732968901E-7</v>
      </c>
      <c r="E35" s="10">
        <v>6.7187673865710824</v>
      </c>
      <c r="F35" s="12">
        <v>4.5974552773380698E-7</v>
      </c>
      <c r="G35" s="3">
        <v>945.7509765625</v>
      </c>
      <c r="H35" s="3">
        <v>533.56866455078125</v>
      </c>
      <c r="I35" s="3">
        <v>664.11492919921875</v>
      </c>
      <c r="J35" s="3">
        <v>1042.7503662109375</v>
      </c>
      <c r="K35" s="10">
        <v>796.54623413085938</v>
      </c>
      <c r="L35" s="3">
        <v>237.74901503163568</v>
      </c>
      <c r="M35" s="13">
        <v>29.847484658696843</v>
      </c>
      <c r="N35" s="14">
        <v>29338.123046875</v>
      </c>
      <c r="O35" s="3">
        <v>24883.46484375</v>
      </c>
      <c r="P35" s="3">
        <v>20451.837890625</v>
      </c>
      <c r="Q35" s="3">
        <v>20124.908203125</v>
      </c>
      <c r="R35" s="10">
        <v>23699.58349609375</v>
      </c>
      <c r="S35" s="3">
        <v>4340.5398388931453</v>
      </c>
      <c r="T35" s="15">
        <v>18.314835953165883</v>
      </c>
    </row>
    <row r="36" spans="1:20" x14ac:dyDescent="0.2">
      <c r="A36" t="s">
        <v>101</v>
      </c>
      <c r="B36" t="s">
        <v>102</v>
      </c>
      <c r="C36" s="11">
        <v>2.0843924626656101</v>
      </c>
      <c r="D36" s="10">
        <v>1.4806582485181599E-12</v>
      </c>
      <c r="E36" s="10">
        <v>11.829545169642172</v>
      </c>
      <c r="F36" s="12">
        <v>1.99888863549952E-11</v>
      </c>
      <c r="G36" s="3">
        <v>12264.5400390625</v>
      </c>
      <c r="H36" s="3">
        <v>10176.8056640625</v>
      </c>
      <c r="I36" s="3">
        <v>10873.7568359375</v>
      </c>
      <c r="J36" s="3">
        <v>8927.26171875</v>
      </c>
      <c r="K36" s="10">
        <v>10560.591064453125</v>
      </c>
      <c r="L36" s="3">
        <v>1392.4284414395993</v>
      </c>
      <c r="M36" s="13">
        <v>13.185137393744025</v>
      </c>
      <c r="N36" s="14">
        <v>364176.1875</v>
      </c>
      <c r="O36" s="3">
        <v>297137.25</v>
      </c>
      <c r="P36" s="3">
        <v>294900.03125</v>
      </c>
      <c r="Q36" s="3">
        <v>303565.15625</v>
      </c>
      <c r="R36" s="10">
        <v>314944.65625</v>
      </c>
      <c r="S36" s="3">
        <v>33025.885797925694</v>
      </c>
      <c r="T36" s="15">
        <v>10.486250565785141</v>
      </c>
    </row>
    <row r="37" spans="1:20" x14ac:dyDescent="0.2">
      <c r="A37" t="s">
        <v>327</v>
      </c>
      <c r="B37" t="s">
        <v>328</v>
      </c>
      <c r="C37" s="11">
        <v>2.0462759129821402</v>
      </c>
      <c r="D37" s="10">
        <v>3.0796309423454299E-14</v>
      </c>
      <c r="E37" s="10">
        <v>13.511501325482127</v>
      </c>
      <c r="F37" s="12">
        <v>1.0206294890276501E-12</v>
      </c>
      <c r="G37" s="3">
        <v>64822.22265625</v>
      </c>
      <c r="H37" s="3">
        <v>65178.27734375</v>
      </c>
      <c r="I37" s="3">
        <v>67598.390625</v>
      </c>
      <c r="J37" s="3">
        <v>55357.9453125</v>
      </c>
      <c r="K37" s="10">
        <v>63239.208984375</v>
      </c>
      <c r="L37" s="3">
        <v>5396.9960789699517</v>
      </c>
      <c r="M37" s="13">
        <v>8.5342561452712484</v>
      </c>
      <c r="N37" s="14">
        <v>1966210.625</v>
      </c>
      <c r="O37" s="3">
        <v>1893602.75</v>
      </c>
      <c r="P37" s="3">
        <v>1789674.875</v>
      </c>
      <c r="Q37" s="3">
        <v>1706820.75</v>
      </c>
      <c r="R37" s="10">
        <v>1839077.25</v>
      </c>
      <c r="S37" s="3">
        <v>114117.33966555542</v>
      </c>
      <c r="T37" s="15">
        <v>6.205141174225032</v>
      </c>
    </row>
    <row r="38" spans="1:20" x14ac:dyDescent="0.2">
      <c r="A38" t="s">
        <v>9</v>
      </c>
      <c r="B38" t="s">
        <v>10</v>
      </c>
      <c r="C38" s="11">
        <v>2.0344992153402699</v>
      </c>
      <c r="D38" s="10">
        <v>9.2562038625953301E-14</v>
      </c>
      <c r="E38" s="10">
        <v>13.033567088863434</v>
      </c>
      <c r="F38" s="12">
        <v>2.24925753861067E-12</v>
      </c>
      <c r="G38" s="3">
        <v>87470.21875</v>
      </c>
      <c r="H38" s="3">
        <v>79216.8984375</v>
      </c>
      <c r="I38" s="3">
        <v>77220.125</v>
      </c>
      <c r="J38" s="3">
        <v>59496.00390625</v>
      </c>
      <c r="K38" s="10">
        <v>75850.8115234375</v>
      </c>
      <c r="L38" s="3">
        <v>11771.376540886875</v>
      </c>
      <c r="M38" s="13">
        <v>15.519117468175777</v>
      </c>
      <c r="N38" s="14">
        <v>2527386</v>
      </c>
      <c r="O38" s="3">
        <v>2068967.75</v>
      </c>
      <c r="P38" s="3">
        <v>2009772.625</v>
      </c>
      <c r="Q38" s="3">
        <v>2109023.5</v>
      </c>
      <c r="R38" s="10">
        <v>2178787.46875</v>
      </c>
      <c r="S38" s="3">
        <v>235947.97121369379</v>
      </c>
      <c r="T38" s="15">
        <v>10.829324778017947</v>
      </c>
    </row>
    <row r="39" spans="1:20" x14ac:dyDescent="0.2">
      <c r="A39" t="s">
        <v>79</v>
      </c>
      <c r="B39" t="s">
        <v>80</v>
      </c>
      <c r="C39" s="11">
        <v>1.9974985222674799</v>
      </c>
      <c r="D39" s="10">
        <v>4.1958707321976101E-9</v>
      </c>
      <c r="E39" s="10">
        <v>8.3771779001634297</v>
      </c>
      <c r="F39" s="12">
        <v>1.45656655417717E-8</v>
      </c>
      <c r="G39" s="3">
        <v>3960.928955078125</v>
      </c>
      <c r="H39" s="3">
        <v>4812.3212890625</v>
      </c>
      <c r="I39" s="3">
        <v>2596.973876953125</v>
      </c>
      <c r="J39" s="3">
        <v>2837.028076171875</v>
      </c>
      <c r="K39" s="10">
        <v>3551.8130493164062</v>
      </c>
      <c r="L39" s="3">
        <v>1029.3836747827397</v>
      </c>
      <c r="M39" s="13">
        <v>28.981921640860524</v>
      </c>
      <c r="N39" s="14">
        <v>109651.359375</v>
      </c>
      <c r="O39" s="3">
        <v>88778.0859375</v>
      </c>
      <c r="P39" s="3">
        <v>97550.828125</v>
      </c>
      <c r="Q39" s="3">
        <v>92925.765625</v>
      </c>
      <c r="R39" s="10">
        <v>97226.509765625</v>
      </c>
      <c r="S39" s="3">
        <v>9025.0454395266861</v>
      </c>
      <c r="T39" s="15">
        <v>9.2824945185037837</v>
      </c>
    </row>
    <row r="40" spans="1:20" x14ac:dyDescent="0.2">
      <c r="A40" t="s">
        <v>416</v>
      </c>
      <c r="B40" t="s">
        <v>417</v>
      </c>
      <c r="C40" s="11">
        <v>1.9973146808722599</v>
      </c>
      <c r="D40" s="10">
        <v>3.2229208947826701E-9</v>
      </c>
      <c r="E40" s="10">
        <v>8.4917503539294863</v>
      </c>
      <c r="F40" s="12">
        <v>1.15172026092969E-8</v>
      </c>
      <c r="G40" s="3">
        <v>2974.745849609375</v>
      </c>
      <c r="H40" s="3">
        <v>2767.134765625</v>
      </c>
      <c r="I40" s="3">
        <v>3182.02294921875</v>
      </c>
      <c r="J40" s="3">
        <v>2578.161376953125</v>
      </c>
      <c r="K40" s="10">
        <v>2875.5162353515625</v>
      </c>
      <c r="L40" s="3">
        <v>260.74210552744825</v>
      </c>
      <c r="M40" s="13">
        <v>9.0676624364657687</v>
      </c>
      <c r="N40" s="14">
        <v>119620.125</v>
      </c>
      <c r="O40" s="3">
        <v>62069.19921875</v>
      </c>
      <c r="P40" s="3">
        <v>75407.8671875</v>
      </c>
      <c r="Q40" s="3">
        <v>75749.3984375</v>
      </c>
      <c r="R40" s="10">
        <v>83211.6474609375</v>
      </c>
      <c r="S40" s="3">
        <v>25094.252339462662</v>
      </c>
      <c r="T40" s="15">
        <v>30.15713918083739</v>
      </c>
    </row>
    <row r="41" spans="1:20" x14ac:dyDescent="0.2">
      <c r="A41" t="s">
        <v>3</v>
      </c>
      <c r="B41" t="s">
        <v>4</v>
      </c>
      <c r="C41" s="11">
        <v>1.9891337053195699</v>
      </c>
      <c r="D41" s="10">
        <v>2.1617762107327501E-11</v>
      </c>
      <c r="E41" s="10">
        <v>10.665189266661306</v>
      </c>
      <c r="F41" s="12">
        <v>1.5450341741413499E-10</v>
      </c>
      <c r="G41" s="3">
        <v>20140.830078125</v>
      </c>
      <c r="H41" s="3">
        <v>19934.673828125</v>
      </c>
      <c r="I41" s="3">
        <v>19080.7890625</v>
      </c>
      <c r="J41" s="3">
        <v>17418.8046875</v>
      </c>
      <c r="K41" s="10">
        <v>19143.7744140625</v>
      </c>
      <c r="L41" s="3">
        <v>1238.1612162762538</v>
      </c>
      <c r="M41" s="13">
        <v>6.4676964400851595</v>
      </c>
      <c r="N41" s="14">
        <v>632597.125</v>
      </c>
      <c r="O41" s="3">
        <v>514603.1875</v>
      </c>
      <c r="P41" s="3">
        <v>452386.03125</v>
      </c>
      <c r="Q41" s="3">
        <v>556319.25</v>
      </c>
      <c r="R41" s="10">
        <v>538976.3984375</v>
      </c>
      <c r="S41" s="3">
        <v>75625.304502922489</v>
      </c>
      <c r="T41" s="15">
        <v>14.031283136360198</v>
      </c>
    </row>
    <row r="42" spans="1:20" x14ac:dyDescent="0.2">
      <c r="A42" t="s">
        <v>1</v>
      </c>
      <c r="B42" t="s">
        <v>2</v>
      </c>
      <c r="C42" s="11">
        <v>1.97658113721717</v>
      </c>
      <c r="D42" s="10">
        <v>2.8675171257424202E-9</v>
      </c>
      <c r="E42" s="10">
        <v>8.5424939796714305</v>
      </c>
      <c r="F42" s="12">
        <v>1.04000994262001E-8</v>
      </c>
      <c r="G42" s="3">
        <v>6260.20263671875</v>
      </c>
      <c r="H42" s="3">
        <v>6082.80419921875</v>
      </c>
      <c r="I42" s="3">
        <v>4778.99560546875</v>
      </c>
      <c r="J42" s="3">
        <v>2925.92822265625</v>
      </c>
      <c r="K42" s="10">
        <v>5011.982666015625</v>
      </c>
      <c r="L42" s="3">
        <v>1539.5473319859605</v>
      </c>
      <c r="M42" s="13">
        <v>30.717331534784698</v>
      </c>
      <c r="N42" s="14">
        <v>158066.484375</v>
      </c>
      <c r="O42" s="3">
        <v>116713.8203125</v>
      </c>
      <c r="P42" s="3">
        <v>124761.6953125</v>
      </c>
      <c r="Q42" s="3">
        <v>137172.21875</v>
      </c>
      <c r="R42" s="10">
        <v>134178.5546875</v>
      </c>
      <c r="S42" s="3">
        <v>18011.934900243967</v>
      </c>
      <c r="T42" s="15">
        <v>13.423855207110789</v>
      </c>
    </row>
    <row r="43" spans="1:20" x14ac:dyDescent="0.2">
      <c r="A43" t="s">
        <v>339</v>
      </c>
      <c r="B43" t="s">
        <v>340</v>
      </c>
      <c r="C43" s="11">
        <v>1.9625015789046001</v>
      </c>
      <c r="D43" s="10">
        <v>1.7038900571962701E-7</v>
      </c>
      <c r="E43" s="10">
        <v>6.7685584313377447</v>
      </c>
      <c r="F43" s="12">
        <v>4.1404528389869202E-7</v>
      </c>
      <c r="G43" s="3">
        <v>4056.350830078125</v>
      </c>
      <c r="H43" s="3">
        <v>2876.822265625</v>
      </c>
      <c r="I43" s="3">
        <v>1996.0406494140625</v>
      </c>
      <c r="J43" s="3">
        <v>1494.2884521484375</v>
      </c>
      <c r="K43" s="10">
        <v>2605.8755493164062</v>
      </c>
      <c r="L43" s="3">
        <v>1123.2119335353129</v>
      </c>
      <c r="M43" s="13">
        <v>43.103053552575169</v>
      </c>
      <c r="N43" s="14">
        <v>90190.9296875</v>
      </c>
      <c r="O43" s="3">
        <v>60486.8203125</v>
      </c>
      <c r="P43" s="3">
        <v>56778.28125</v>
      </c>
      <c r="Q43" s="3">
        <v>64078.15625</v>
      </c>
      <c r="R43" s="10">
        <v>67883.546875</v>
      </c>
      <c r="S43" s="3">
        <v>15167.27633420558</v>
      </c>
      <c r="T43" s="15">
        <v>22.343081692732454</v>
      </c>
    </row>
    <row r="44" spans="1:20" x14ac:dyDescent="0.2">
      <c r="A44" t="s">
        <v>372</v>
      </c>
      <c r="B44" t="s">
        <v>373</v>
      </c>
      <c r="C44" s="11">
        <v>1.95696089565326</v>
      </c>
      <c r="D44" s="10">
        <v>2.8398414288697801E-12</v>
      </c>
      <c r="E44" s="10">
        <v>11.546705909421094</v>
      </c>
      <c r="F44" s="12">
        <v>3.4837529003482399E-11</v>
      </c>
      <c r="G44" s="3">
        <v>4773.46337890625</v>
      </c>
      <c r="H44" s="3">
        <v>4801.98828125</v>
      </c>
      <c r="I44" s="3">
        <v>4955.81640625</v>
      </c>
      <c r="J44" s="3">
        <v>3518.014892578125</v>
      </c>
      <c r="K44" s="10">
        <v>4512.3207397460938</v>
      </c>
      <c r="L44" s="3">
        <v>667.69136745171045</v>
      </c>
      <c r="M44" s="13">
        <v>14.797072414876277</v>
      </c>
      <c r="N44" s="14">
        <v>138396.921875</v>
      </c>
      <c r="O44" s="3">
        <v>127367.6328125</v>
      </c>
      <c r="P44" s="3">
        <v>115743.40625</v>
      </c>
      <c r="Q44" s="3">
        <v>109996.1953125</v>
      </c>
      <c r="R44" s="10">
        <v>122876.0390625</v>
      </c>
      <c r="S44" s="3">
        <v>12620.579008861712</v>
      </c>
      <c r="T44" s="15">
        <v>10.270984567172082</v>
      </c>
    </row>
    <row r="45" spans="1:20" x14ac:dyDescent="0.2">
      <c r="A45" t="s">
        <v>259</v>
      </c>
      <c r="B45" t="s">
        <v>260</v>
      </c>
      <c r="C45" s="11">
        <v>1.9374223490004301</v>
      </c>
      <c r="D45" s="10">
        <v>2.6487672871525699E-8</v>
      </c>
      <c r="E45" s="10">
        <v>7.5769561958534117</v>
      </c>
      <c r="F45" s="12">
        <v>7.7548247081695702E-8</v>
      </c>
      <c r="G45" s="3">
        <v>1738.1204833984375</v>
      </c>
      <c r="H45" s="3">
        <v>2971.848876953125</v>
      </c>
      <c r="I45" s="3">
        <v>1793.33642578125</v>
      </c>
      <c r="J45" s="3">
        <v>1517.777099609375</v>
      </c>
      <c r="K45" s="10">
        <v>2005.2707214355469</v>
      </c>
      <c r="L45" s="3">
        <v>655.28842438596689</v>
      </c>
      <c r="M45" s="13">
        <v>32.678302105605702</v>
      </c>
      <c r="N45" s="14">
        <v>50349.22265625</v>
      </c>
      <c r="O45" s="3">
        <v>59404.3828125</v>
      </c>
      <c r="P45" s="3">
        <v>52908.4765625</v>
      </c>
      <c r="Q45" s="3">
        <v>47261.22265625</v>
      </c>
      <c r="R45" s="10">
        <v>52480.826171875</v>
      </c>
      <c r="S45" s="3">
        <v>5160.9597240789099</v>
      </c>
      <c r="T45" s="15">
        <v>9.8339910030698405</v>
      </c>
    </row>
    <row r="46" spans="1:20" x14ac:dyDescent="0.2">
      <c r="A46" t="s">
        <v>546</v>
      </c>
      <c r="B46" t="s">
        <v>691</v>
      </c>
      <c r="C46" s="11">
        <v>1.9300692679582601</v>
      </c>
      <c r="D46" s="10">
        <v>5.3690118435597603E-8</v>
      </c>
      <c r="E46" s="10">
        <v>7.2701056380209348</v>
      </c>
      <c r="F46" s="12">
        <v>1.4337031626208999E-7</v>
      </c>
      <c r="G46" s="3">
        <v>638.17071533203125</v>
      </c>
      <c r="H46" s="3">
        <v>928.60284423828125</v>
      </c>
      <c r="I46" s="3">
        <v>1045.61083984375</v>
      </c>
      <c r="J46" s="3">
        <v>1001.89013671875</v>
      </c>
      <c r="K46" s="10">
        <v>903.56863403320312</v>
      </c>
      <c r="L46" s="3">
        <v>183.39926667735583</v>
      </c>
      <c r="M46" s="13">
        <v>20.297214817952224</v>
      </c>
      <c r="N46" s="14">
        <v>27326.52734375</v>
      </c>
      <c r="O46" s="3">
        <v>21587.341796875</v>
      </c>
      <c r="P46" s="3">
        <v>25810.23828125</v>
      </c>
      <c r="Q46" s="3">
        <v>21251.64453125</v>
      </c>
      <c r="R46" s="10">
        <v>23993.93798828125</v>
      </c>
      <c r="S46" s="3">
        <v>3039.5710881301143</v>
      </c>
      <c r="T46" s="15">
        <v>12.668079285753988</v>
      </c>
    </row>
    <row r="47" spans="1:20" x14ac:dyDescent="0.2">
      <c r="A47" t="s">
        <v>587</v>
      </c>
      <c r="B47" t="s">
        <v>708</v>
      </c>
      <c r="C47" s="11">
        <v>1.90270255804989</v>
      </c>
      <c r="D47" s="10">
        <v>1.5019749042004E-5</v>
      </c>
      <c r="E47" s="10">
        <v>4.8233373236955908</v>
      </c>
      <c r="F47" s="12">
        <v>2.4998623405527301E-5</v>
      </c>
      <c r="G47" s="3">
        <v>401.99813842773438</v>
      </c>
      <c r="H47" s="3">
        <v>731.7864990234375</v>
      </c>
      <c r="I47" s="3">
        <v>426.56759643554688</v>
      </c>
      <c r="J47" s="3">
        <v>1027.2454833984375</v>
      </c>
      <c r="K47" s="10">
        <v>646.89942932128906</v>
      </c>
      <c r="L47" s="3">
        <v>294.61369866249976</v>
      </c>
      <c r="M47" s="13">
        <v>45.54242673727525</v>
      </c>
      <c r="N47" s="14">
        <v>16095.8720703125</v>
      </c>
      <c r="O47" s="3">
        <v>14963.8310546875</v>
      </c>
      <c r="P47" s="3">
        <v>16529.669921875</v>
      </c>
      <c r="Q47" s="3">
        <v>15642.54296875</v>
      </c>
      <c r="R47" s="10">
        <v>15807.97900390625</v>
      </c>
      <c r="S47" s="3">
        <v>669.24709952348985</v>
      </c>
      <c r="T47" s="15">
        <v>4.2336031655793231</v>
      </c>
    </row>
    <row r="48" spans="1:20" x14ac:dyDescent="0.2">
      <c r="A48" t="s">
        <v>141</v>
      </c>
      <c r="B48" t="s">
        <v>142</v>
      </c>
      <c r="C48" s="11">
        <v>1.8927718134975</v>
      </c>
      <c r="D48" s="10">
        <v>8.7694476627618999E-8</v>
      </c>
      <c r="E48" s="10">
        <v>7.0570277594924242</v>
      </c>
      <c r="F48" s="12">
        <v>2.2431324021591E-7</v>
      </c>
      <c r="G48" s="3">
        <v>1188.577392578125</v>
      </c>
      <c r="H48" s="3">
        <v>1199.025390625</v>
      </c>
      <c r="I48" s="3">
        <v>1139.68017578125</v>
      </c>
      <c r="J48" s="3">
        <v>757.68731689453125</v>
      </c>
      <c r="K48" s="10">
        <v>1071.2425689697266</v>
      </c>
      <c r="L48" s="3">
        <v>210.63120413922954</v>
      </c>
      <c r="M48" s="13">
        <v>19.662325811212419</v>
      </c>
      <c r="N48" s="14">
        <v>31830.685546875</v>
      </c>
      <c r="O48" s="3">
        <v>23594.322265625</v>
      </c>
      <c r="P48" s="3">
        <v>30276.29296875</v>
      </c>
      <c r="Q48" s="3">
        <v>25437.42578125</v>
      </c>
      <c r="R48" s="10">
        <v>27784.681640625</v>
      </c>
      <c r="S48" s="3">
        <v>3900.726273437283</v>
      </c>
      <c r="T48" s="15">
        <v>14.039125313330524</v>
      </c>
    </row>
    <row r="49" spans="1:20" x14ac:dyDescent="0.2">
      <c r="A49" t="s">
        <v>632</v>
      </c>
      <c r="B49" t="s">
        <v>731</v>
      </c>
      <c r="C49" s="11">
        <v>1.8883900355343699</v>
      </c>
      <c r="D49" s="10">
        <v>1.21360463131161E-6</v>
      </c>
      <c r="E49" s="10">
        <v>5.9159227748801602</v>
      </c>
      <c r="F49" s="12">
        <v>2.57933870227918E-6</v>
      </c>
      <c r="G49" s="3">
        <v>1080.134521484375</v>
      </c>
      <c r="H49" s="3">
        <v>480.61962890625</v>
      </c>
      <c r="I49" s="3">
        <v>798.38128662109375</v>
      </c>
      <c r="J49" s="3">
        <v>499.76217651367188</v>
      </c>
      <c r="K49" s="10">
        <v>714.72440338134766</v>
      </c>
      <c r="L49" s="3">
        <v>283.7468548650383</v>
      </c>
      <c r="M49" s="13">
        <v>39.700177232320215</v>
      </c>
      <c r="N49" s="14">
        <v>18541.87890625</v>
      </c>
      <c r="O49" s="3">
        <v>15213.4287109375</v>
      </c>
      <c r="P49" s="3">
        <v>19399.388671875</v>
      </c>
      <c r="Q49" s="3">
        <v>17575.533203125</v>
      </c>
      <c r="R49" s="10">
        <v>17682.557373046875</v>
      </c>
      <c r="S49" s="3">
        <v>1806.8382817378294</v>
      </c>
      <c r="T49" s="15">
        <v>10.218195499775119</v>
      </c>
    </row>
    <row r="50" spans="1:20" x14ac:dyDescent="0.2">
      <c r="A50" t="s">
        <v>313</v>
      </c>
      <c r="B50" t="s">
        <v>314</v>
      </c>
      <c r="C50" s="11">
        <v>1.8830401133313299</v>
      </c>
      <c r="D50" s="10">
        <v>2.7758284188295399E-13</v>
      </c>
      <c r="E50" s="10">
        <v>12.556607382258436</v>
      </c>
      <c r="F50" s="12">
        <v>4.8180450412541297E-12</v>
      </c>
      <c r="G50" s="3">
        <v>15973.32421875</v>
      </c>
      <c r="H50" s="3">
        <v>17130.068359375</v>
      </c>
      <c r="I50" s="3">
        <v>17888.701171875</v>
      </c>
      <c r="J50" s="3">
        <v>13079.2734375</v>
      </c>
      <c r="K50" s="10">
        <v>16017.841796875</v>
      </c>
      <c r="L50" s="3">
        <v>2111.4235754452452</v>
      </c>
      <c r="M50" s="13">
        <v>13.181698272592337</v>
      </c>
      <c r="N50" s="14">
        <v>456925.875</v>
      </c>
      <c r="O50" s="3">
        <v>411078.1875</v>
      </c>
      <c r="P50" s="3">
        <v>413615.84375</v>
      </c>
      <c r="Q50" s="3">
        <v>376991.75</v>
      </c>
      <c r="R50" s="10">
        <v>414652.9140625</v>
      </c>
      <c r="S50" s="3">
        <v>32757.801563371406</v>
      </c>
      <c r="T50" s="15">
        <v>7.9000533825824917</v>
      </c>
    </row>
    <row r="51" spans="1:20" x14ac:dyDescent="0.2">
      <c r="A51" t="s">
        <v>15</v>
      </c>
      <c r="B51" t="s">
        <v>16</v>
      </c>
      <c r="C51" s="11">
        <v>1.8443126233248099</v>
      </c>
      <c r="D51" s="10">
        <v>2.8672863377351801E-12</v>
      </c>
      <c r="E51" s="10">
        <v>11.542528934647212</v>
      </c>
      <c r="F51" s="12">
        <v>3.4837529003482399E-11</v>
      </c>
      <c r="G51" s="3">
        <v>22898.03515625</v>
      </c>
      <c r="H51" s="3">
        <v>26439.369140625</v>
      </c>
      <c r="I51" s="3">
        <v>23045.599609375</v>
      </c>
      <c r="J51" s="3">
        <v>18122.107421875</v>
      </c>
      <c r="K51" s="10">
        <v>22626.27783203125</v>
      </c>
      <c r="L51" s="3">
        <v>3419.4004936353767</v>
      </c>
      <c r="M51" s="13">
        <v>15.112518811179132</v>
      </c>
      <c r="N51" s="14">
        <v>609599</v>
      </c>
      <c r="O51" s="3">
        <v>575081.6875</v>
      </c>
      <c r="P51" s="3">
        <v>537385.3125</v>
      </c>
      <c r="Q51" s="3">
        <v>551488.25</v>
      </c>
      <c r="R51" s="10">
        <v>568388.5625</v>
      </c>
      <c r="S51" s="3">
        <v>31569.606450757808</v>
      </c>
      <c r="T51" s="15">
        <v>5.5542297177659714</v>
      </c>
    </row>
    <row r="52" spans="1:20" x14ac:dyDescent="0.2">
      <c r="A52" t="s">
        <v>506</v>
      </c>
      <c r="B52" t="s">
        <v>507</v>
      </c>
      <c r="C52" s="11">
        <v>1.83038168878665</v>
      </c>
      <c r="D52" s="10">
        <v>1.1058455593145701E-6</v>
      </c>
      <c r="E52" s="10">
        <v>5.9563055216939631</v>
      </c>
      <c r="F52" s="12">
        <v>2.3780572647207201E-6</v>
      </c>
      <c r="G52" s="3">
        <v>1727.3995361328125</v>
      </c>
      <c r="H52" s="3">
        <v>1915.4217529296875</v>
      </c>
      <c r="I52" s="3">
        <v>1404.3516845703125</v>
      </c>
      <c r="J52" s="3">
        <v>580.06927490234375</v>
      </c>
      <c r="K52" s="10">
        <v>1406.8105621337891</v>
      </c>
      <c r="L52" s="3">
        <v>590.18918880433239</v>
      </c>
      <c r="M52" s="13">
        <v>41.952285879142046</v>
      </c>
      <c r="N52" s="14">
        <v>39187.859375</v>
      </c>
      <c r="O52" s="3">
        <v>29568.998046875</v>
      </c>
      <c r="P52" s="3">
        <v>31994.66796875</v>
      </c>
      <c r="Q52" s="3">
        <v>28742.365234375</v>
      </c>
      <c r="R52" s="10">
        <v>32373.47265625</v>
      </c>
      <c r="S52" s="3">
        <v>4747.9602037005716</v>
      </c>
      <c r="T52" s="15">
        <v>14.666206045040811</v>
      </c>
    </row>
    <row r="53" spans="1:20" x14ac:dyDescent="0.2">
      <c r="A53" t="s">
        <v>297</v>
      </c>
      <c r="B53" t="s">
        <v>298</v>
      </c>
      <c r="C53" s="11">
        <v>1.7598585618939799</v>
      </c>
      <c r="D53" s="10">
        <v>1.9570234618143599E-11</v>
      </c>
      <c r="E53" s="10">
        <v>10.70840396776283</v>
      </c>
      <c r="F53" s="12">
        <v>1.44794799262858E-10</v>
      </c>
      <c r="G53" s="3">
        <v>12195.634765625</v>
      </c>
      <c r="H53" s="3">
        <v>13981.5322265625</v>
      </c>
      <c r="I53" s="3">
        <v>11903.4560546875</v>
      </c>
      <c r="J53" s="3">
        <v>10077.9130859375</v>
      </c>
      <c r="K53" s="10">
        <v>12039.634033203125</v>
      </c>
      <c r="L53" s="3">
        <v>1598.1445844751665</v>
      </c>
      <c r="M53" s="13">
        <v>13.27402959315685</v>
      </c>
      <c r="N53" s="14">
        <v>317339.03125</v>
      </c>
      <c r="O53" s="3">
        <v>296563.65625</v>
      </c>
      <c r="P53" s="3">
        <v>251774.453125</v>
      </c>
      <c r="Q53" s="3">
        <v>280676.96875</v>
      </c>
      <c r="R53" s="10">
        <v>286588.52734375</v>
      </c>
      <c r="S53" s="3">
        <v>27640.929650915466</v>
      </c>
      <c r="T53" s="15">
        <v>9.6448137359530151</v>
      </c>
    </row>
    <row r="54" spans="1:20" x14ac:dyDescent="0.2">
      <c r="A54" t="s">
        <v>105</v>
      </c>
      <c r="B54" t="s">
        <v>106</v>
      </c>
      <c r="C54" s="11">
        <v>1.73412726620508</v>
      </c>
      <c r="D54" s="10">
        <v>5.0130178012150301E-6</v>
      </c>
      <c r="E54" s="10">
        <v>5.2999007532054714</v>
      </c>
      <c r="F54" s="12">
        <v>9.2285100431458497E-6</v>
      </c>
      <c r="G54" s="3">
        <v>1903.1942138671875</v>
      </c>
      <c r="H54" s="3">
        <v>1479.4295654296875</v>
      </c>
      <c r="I54" s="3">
        <v>1779.177734375</v>
      </c>
      <c r="J54" s="3">
        <v>552.08770751953125</v>
      </c>
      <c r="K54" s="10">
        <v>1428.4723052978516</v>
      </c>
      <c r="L54" s="3">
        <v>610.73774896789416</v>
      </c>
      <c r="M54" s="13">
        <v>42.7546090115166</v>
      </c>
      <c r="N54" s="14">
        <v>40165.125</v>
      </c>
      <c r="O54" s="3">
        <v>28068.859375</v>
      </c>
      <c r="P54" s="3">
        <v>31112.640625</v>
      </c>
      <c r="Q54" s="3">
        <v>23870.828125</v>
      </c>
      <c r="R54" s="10">
        <v>30804.36328125</v>
      </c>
      <c r="S54" s="3">
        <v>6910.7593953184996</v>
      </c>
      <c r="T54" s="15">
        <v>22.43435234230256</v>
      </c>
    </row>
    <row r="55" spans="1:20" x14ac:dyDescent="0.2">
      <c r="A55" t="s">
        <v>287</v>
      </c>
      <c r="B55" t="s">
        <v>288</v>
      </c>
      <c r="C55" s="11">
        <v>1.712261137444</v>
      </c>
      <c r="D55" s="10">
        <v>1.93950301215174E-11</v>
      </c>
      <c r="E55" s="10">
        <v>10.712309541580881</v>
      </c>
      <c r="F55" s="12">
        <v>1.44794799262858E-10</v>
      </c>
      <c r="G55" s="3">
        <v>21324.673828125</v>
      </c>
      <c r="H55" s="3">
        <v>23767.578125</v>
      </c>
      <c r="I55" s="3">
        <v>23013.9921875</v>
      </c>
      <c r="J55" s="3">
        <v>17243.30078125</v>
      </c>
      <c r="K55" s="10">
        <v>21337.38623046875</v>
      </c>
      <c r="L55" s="3">
        <v>2914.2487568311726</v>
      </c>
      <c r="M55" s="13">
        <v>13.657946317106859</v>
      </c>
      <c r="N55" s="14">
        <v>505836.09375</v>
      </c>
      <c r="O55" s="3">
        <v>486339.6875</v>
      </c>
      <c r="P55" s="3">
        <v>469553.75</v>
      </c>
      <c r="Q55" s="3">
        <v>496122.40625</v>
      </c>
      <c r="R55" s="10">
        <v>489462.984375</v>
      </c>
      <c r="S55" s="3">
        <v>15476.425158748254</v>
      </c>
      <c r="T55" s="15">
        <v>3.1619194204256837</v>
      </c>
    </row>
    <row r="56" spans="1:20" x14ac:dyDescent="0.2">
      <c r="A56" t="s">
        <v>245</v>
      </c>
      <c r="B56" t="s">
        <v>246</v>
      </c>
      <c r="C56" s="11">
        <v>1.70534310766617</v>
      </c>
      <c r="D56" s="10">
        <v>3.7955846417126099E-6</v>
      </c>
      <c r="E56" s="10">
        <v>5.4207213193432597</v>
      </c>
      <c r="F56" s="12">
        <v>7.3786165434893203E-6</v>
      </c>
      <c r="G56" s="3">
        <v>1096.309814453125</v>
      </c>
      <c r="H56" s="3">
        <v>1542.6566162109375</v>
      </c>
      <c r="I56" s="3">
        <v>633.4151611328125</v>
      </c>
      <c r="J56" s="3">
        <v>797.9788818359375</v>
      </c>
      <c r="K56" s="10">
        <v>1017.5901184082031</v>
      </c>
      <c r="L56" s="3">
        <v>399.04515646168062</v>
      </c>
      <c r="M56" s="13">
        <v>39.214724007530592</v>
      </c>
      <c r="N56" s="14">
        <v>24299.6875</v>
      </c>
      <c r="O56" s="3">
        <v>25524.486328125</v>
      </c>
      <c r="P56" s="3">
        <v>17336.7421875</v>
      </c>
      <c r="Q56" s="3">
        <v>22221.3828125</v>
      </c>
      <c r="R56" s="10">
        <v>22345.57470703125</v>
      </c>
      <c r="S56" s="3">
        <v>3606.8390010159887</v>
      </c>
      <c r="T56" s="15">
        <v>16.14117805563113</v>
      </c>
    </row>
    <row r="57" spans="1:20" x14ac:dyDescent="0.2">
      <c r="A57" t="s">
        <v>27</v>
      </c>
      <c r="B57" t="s">
        <v>28</v>
      </c>
      <c r="C57" s="11">
        <v>1.6575001637170499</v>
      </c>
      <c r="D57" s="10">
        <v>1.1386843953380699E-12</v>
      </c>
      <c r="E57" s="10">
        <v>11.943596630930836</v>
      </c>
      <c r="F57" s="12">
        <v>1.7293769254197E-11</v>
      </c>
      <c r="G57" s="3">
        <v>72419.296875</v>
      </c>
      <c r="H57" s="3">
        <v>81241.5</v>
      </c>
      <c r="I57" s="3">
        <v>73839.390625</v>
      </c>
      <c r="J57" s="3">
        <v>57058.55859375</v>
      </c>
      <c r="K57" s="10">
        <v>71139.6865234375</v>
      </c>
      <c r="L57" s="3">
        <v>10153.006191522858</v>
      </c>
      <c r="M57" s="13">
        <v>14.27192989974432</v>
      </c>
      <c r="N57" s="14">
        <v>1641586.875</v>
      </c>
      <c r="O57" s="3">
        <v>1621734.625</v>
      </c>
      <c r="P57" s="3">
        <v>1515148.5</v>
      </c>
      <c r="Q57" s="3">
        <v>1504345.125</v>
      </c>
      <c r="R57" s="10">
        <v>1570703.78125</v>
      </c>
      <c r="S57" s="3">
        <v>70989.249250574241</v>
      </c>
      <c r="T57" s="15">
        <v>4.5195822470153768</v>
      </c>
    </row>
    <row r="58" spans="1:20" x14ac:dyDescent="0.2">
      <c r="A58" t="s">
        <v>243</v>
      </c>
      <c r="B58" t="s">
        <v>244</v>
      </c>
      <c r="C58" s="11">
        <v>1.62861171666067</v>
      </c>
      <c r="D58" s="10">
        <v>3.4486814052691898E-8</v>
      </c>
      <c r="E58" s="10">
        <v>7.4623469246017304</v>
      </c>
      <c r="F58" s="12">
        <v>9.7445300172140904E-8</v>
      </c>
      <c r="G58" s="3">
        <v>650.44342041015625</v>
      </c>
      <c r="H58" s="3">
        <v>607.99566650390625</v>
      </c>
      <c r="I58" s="3">
        <v>588.578125</v>
      </c>
      <c r="J58" s="3">
        <v>615.02813720703125</v>
      </c>
      <c r="K58" s="10">
        <v>615.51133728027344</v>
      </c>
      <c r="L58" s="3">
        <v>25.83516431182402</v>
      </c>
      <c r="M58" s="13">
        <v>4.1973498694565823</v>
      </c>
      <c r="N58" s="14">
        <v>14226.599609375</v>
      </c>
      <c r="O58" s="3">
        <v>15275.751953125</v>
      </c>
      <c r="P58" s="3">
        <v>12071.00390625</v>
      </c>
      <c r="Q58" s="3">
        <v>12330.5390625</v>
      </c>
      <c r="R58" s="10">
        <v>13475.9736328125</v>
      </c>
      <c r="S58" s="3">
        <v>1537.1620654506339</v>
      </c>
      <c r="T58" s="15">
        <v>11.406686502471443</v>
      </c>
    </row>
    <row r="59" spans="1:20" x14ac:dyDescent="0.2">
      <c r="A59" t="s">
        <v>251</v>
      </c>
      <c r="B59" t="s">
        <v>252</v>
      </c>
      <c r="C59" s="11">
        <v>1.59428717236196</v>
      </c>
      <c r="D59" s="10">
        <v>7.7038645097282796E-10</v>
      </c>
      <c r="E59" s="10">
        <v>9.1132913638890773</v>
      </c>
      <c r="F59" s="12">
        <v>3.1200651264399499E-9</v>
      </c>
      <c r="G59" s="3">
        <v>9499.275390625</v>
      </c>
      <c r="H59" s="3">
        <v>9477.302734375</v>
      </c>
      <c r="I59" s="3">
        <v>10318.5927734375</v>
      </c>
      <c r="J59" s="3">
        <v>9372.42578125</v>
      </c>
      <c r="K59" s="10">
        <v>9666.899169921875</v>
      </c>
      <c r="L59" s="3">
        <v>437.97399818441488</v>
      </c>
      <c r="M59" s="13">
        <v>4.5306565268328383</v>
      </c>
      <c r="N59" s="14">
        <v>211079.671875</v>
      </c>
      <c r="O59" s="3">
        <v>208768.0625</v>
      </c>
      <c r="P59" s="3">
        <v>188325.265625</v>
      </c>
      <c r="Q59" s="3">
        <v>215535.015625</v>
      </c>
      <c r="R59" s="10">
        <v>205927.00390625</v>
      </c>
      <c r="S59" s="3">
        <v>12065.884148271964</v>
      </c>
      <c r="T59" s="15">
        <v>5.8593015580244439</v>
      </c>
    </row>
    <row r="60" spans="1:20" x14ac:dyDescent="0.2">
      <c r="A60" t="s">
        <v>131</v>
      </c>
      <c r="B60" t="s">
        <v>132</v>
      </c>
      <c r="C60" s="11">
        <v>1.5878079931326501</v>
      </c>
      <c r="D60" s="10">
        <v>4.7918496698019298E-7</v>
      </c>
      <c r="E60" s="10">
        <v>6.3194968151178221</v>
      </c>
      <c r="F60" s="12">
        <v>1.0682747429007999E-6</v>
      </c>
      <c r="G60" s="3">
        <v>13292.25</v>
      </c>
      <c r="H60" s="3">
        <v>17869.931640625</v>
      </c>
      <c r="I60" s="3">
        <v>14262.1640625</v>
      </c>
      <c r="J60" s="3">
        <v>10761.4931640625</v>
      </c>
      <c r="K60" s="10">
        <v>14046.459716796875</v>
      </c>
      <c r="L60" s="3">
        <v>2945.3524671110554</v>
      </c>
      <c r="M60" s="13">
        <v>20.968646381329652</v>
      </c>
      <c r="N60" s="14">
        <v>222414.203125</v>
      </c>
      <c r="O60" s="3">
        <v>328684.15625</v>
      </c>
      <c r="P60" s="3">
        <v>302331.03125</v>
      </c>
      <c r="Q60" s="3">
        <v>332845.59375</v>
      </c>
      <c r="R60" s="10">
        <v>296568.74609375</v>
      </c>
      <c r="S60" s="3">
        <v>51249.420869915091</v>
      </c>
      <c r="T60" s="15">
        <v>17.280789545407576</v>
      </c>
    </row>
    <row r="61" spans="1:20" x14ac:dyDescent="0.2">
      <c r="A61" t="s">
        <v>364</v>
      </c>
      <c r="B61" t="s">
        <v>365</v>
      </c>
      <c r="C61" s="11">
        <v>1.58692367023835</v>
      </c>
      <c r="D61" s="10">
        <v>1.47560078145787E-5</v>
      </c>
      <c r="E61" s="10">
        <v>4.831031123448791</v>
      </c>
      <c r="F61" s="12">
        <v>2.47290337858111E-5</v>
      </c>
      <c r="G61" s="3">
        <v>644.451171875</v>
      </c>
      <c r="H61" s="3">
        <v>483.91983032226562</v>
      </c>
      <c r="I61" s="3">
        <v>521.19122314453125</v>
      </c>
      <c r="J61" s="3">
        <v>626.6436767578125</v>
      </c>
      <c r="K61" s="10">
        <v>569.05147552490234</v>
      </c>
      <c r="L61" s="3">
        <v>78.61292647175226</v>
      </c>
      <c r="M61" s="13">
        <v>13.814730275365408</v>
      </c>
      <c r="N61" s="14">
        <v>14097.220703125</v>
      </c>
      <c r="O61" s="3">
        <v>12027.7275390625</v>
      </c>
      <c r="P61" s="3">
        <v>9594.3310546875</v>
      </c>
      <c r="Q61" s="3">
        <v>12602.9453125</v>
      </c>
      <c r="R61" s="10">
        <v>12080.55615234375</v>
      </c>
      <c r="S61" s="3">
        <v>1872.9595514073035</v>
      </c>
      <c r="T61" s="15">
        <v>15.503918261610252</v>
      </c>
    </row>
    <row r="62" spans="1:20" x14ac:dyDescent="0.2">
      <c r="A62" t="s">
        <v>301</v>
      </c>
      <c r="B62" t="s">
        <v>302</v>
      </c>
      <c r="C62" s="11">
        <v>1.58310846266033</v>
      </c>
      <c r="D62" s="10">
        <v>1.2442291162380399E-4</v>
      </c>
      <c r="E62" s="10">
        <v>3.9050996399379239</v>
      </c>
      <c r="F62" s="12">
        <v>1.9381261233707999E-4</v>
      </c>
      <c r="G62" s="3">
        <v>1431.5968017578125</v>
      </c>
      <c r="H62" s="3">
        <v>4371.39599609375</v>
      </c>
      <c r="I62" s="3">
        <v>4045.398193359375</v>
      </c>
      <c r="J62" s="3">
        <v>1967.7598876953125</v>
      </c>
      <c r="K62" s="10">
        <v>2954.0377197265625</v>
      </c>
      <c r="L62" s="3">
        <v>1470.8889010454861</v>
      </c>
      <c r="M62" s="13">
        <v>49.792488810252479</v>
      </c>
      <c r="N62" s="14">
        <v>59258.1015625</v>
      </c>
      <c r="O62" s="3">
        <v>57828.43359375</v>
      </c>
      <c r="P62" s="3">
        <v>53323.921875</v>
      </c>
      <c r="Q62" s="3">
        <v>54298.98046875</v>
      </c>
      <c r="R62" s="10">
        <v>56177.359375</v>
      </c>
      <c r="S62" s="3">
        <v>2821.7861591265441</v>
      </c>
      <c r="T62" s="15">
        <v>5.0229953677429222</v>
      </c>
    </row>
    <row r="63" spans="1:20" x14ac:dyDescent="0.2">
      <c r="A63" t="s">
        <v>31</v>
      </c>
      <c r="B63" t="s">
        <v>32</v>
      </c>
      <c r="C63" s="11">
        <v>1.5152161256202901</v>
      </c>
      <c r="D63" s="10">
        <v>1.96190689754783E-10</v>
      </c>
      <c r="E63" s="10">
        <v>9.7073216059472074</v>
      </c>
      <c r="F63" s="12">
        <v>9.7294566551861501E-10</v>
      </c>
      <c r="G63" s="3">
        <v>8525.3994140625</v>
      </c>
      <c r="H63" s="3">
        <v>9080.61328125</v>
      </c>
      <c r="I63" s="3">
        <v>8705.40625</v>
      </c>
      <c r="J63" s="3">
        <v>6420.90576171875</v>
      </c>
      <c r="K63" s="10">
        <v>8183.0811767578125</v>
      </c>
      <c r="L63" s="3">
        <v>1197.3347248077168</v>
      </c>
      <c r="M63" s="13">
        <v>14.631832422834504</v>
      </c>
      <c r="N63" s="14">
        <v>183572.8125</v>
      </c>
      <c r="O63" s="3">
        <v>154279.21875</v>
      </c>
      <c r="P63" s="3">
        <v>158077.875</v>
      </c>
      <c r="Q63" s="3">
        <v>159480.109375</v>
      </c>
      <c r="R63" s="10">
        <v>163852.50390625</v>
      </c>
      <c r="S63" s="3">
        <v>13329.197683499304</v>
      </c>
      <c r="T63" s="15">
        <v>8.1348757972754253</v>
      </c>
    </row>
    <row r="64" spans="1:20" x14ac:dyDescent="0.2">
      <c r="A64" t="s">
        <v>610</v>
      </c>
      <c r="B64" t="s">
        <v>721</v>
      </c>
      <c r="C64" s="11">
        <v>1.40603300574711</v>
      </c>
      <c r="D64" s="10">
        <v>8.4437968714156496E-7</v>
      </c>
      <c r="E64" s="10">
        <v>6.0734622228637178</v>
      </c>
      <c r="F64" s="12">
        <v>1.8485068826612599E-6</v>
      </c>
      <c r="G64" s="3">
        <v>4912.9951171875</v>
      </c>
      <c r="H64" s="3">
        <v>2854.23583984375</v>
      </c>
      <c r="I64" s="3">
        <v>4497.755859375</v>
      </c>
      <c r="J64" s="3">
        <v>2194.965087890625</v>
      </c>
      <c r="K64" s="10">
        <v>3614.9879760742188</v>
      </c>
      <c r="L64" s="3">
        <v>1298.6288268673889</v>
      </c>
      <c r="M64" s="13">
        <v>35.923461861072781</v>
      </c>
      <c r="N64" s="14">
        <v>72929.4296875</v>
      </c>
      <c r="O64" s="3">
        <v>65480.8203125</v>
      </c>
      <c r="P64" s="3">
        <v>64537.15625</v>
      </c>
      <c r="Q64" s="3">
        <v>54757.234375</v>
      </c>
      <c r="R64" s="10">
        <v>64426.16015625</v>
      </c>
      <c r="S64" s="3">
        <v>7459.1855378098435</v>
      </c>
      <c r="T64" s="15">
        <v>11.577883145168673</v>
      </c>
    </row>
    <row r="65" spans="1:20" x14ac:dyDescent="0.2">
      <c r="A65" t="s">
        <v>544</v>
      </c>
      <c r="B65" t="s">
        <v>690</v>
      </c>
      <c r="C65" s="11">
        <v>1.3501119095979599</v>
      </c>
      <c r="D65" s="10">
        <v>2.1733622163737201E-7</v>
      </c>
      <c r="E65" s="10">
        <v>6.6628678873642562</v>
      </c>
      <c r="F65" s="12">
        <v>5.1274467823185902E-7</v>
      </c>
      <c r="G65" s="3">
        <v>10744.166015625</v>
      </c>
      <c r="H65" s="3">
        <v>14105.7109375</v>
      </c>
      <c r="I65" s="3">
        <v>9809.0400390625</v>
      </c>
      <c r="J65" s="3">
        <v>8591.3994140625</v>
      </c>
      <c r="K65" s="10">
        <v>10812.5791015625</v>
      </c>
      <c r="L65" s="3">
        <v>2365.7364951404707</v>
      </c>
      <c r="M65" s="13">
        <v>21.879483820826835</v>
      </c>
      <c r="N65" s="14">
        <v>245244.8125</v>
      </c>
      <c r="O65" s="3">
        <v>242595.109375</v>
      </c>
      <c r="P65" s="3">
        <v>140774.953125</v>
      </c>
      <c r="Q65" s="3">
        <v>159192.90625</v>
      </c>
      <c r="R65" s="10">
        <v>196951.9453125</v>
      </c>
      <c r="S65" s="3">
        <v>54763.427361039787</v>
      </c>
      <c r="T65" s="15">
        <v>27.805476749238334</v>
      </c>
    </row>
    <row r="66" spans="1:20" x14ac:dyDescent="0.2">
      <c r="A66" t="s">
        <v>279</v>
      </c>
      <c r="B66" t="s">
        <v>280</v>
      </c>
      <c r="C66" s="11">
        <v>1.3022539960697599</v>
      </c>
      <c r="D66" s="10">
        <v>7.3501243955914101E-6</v>
      </c>
      <c r="E66" s="10">
        <v>5.1337053107305319</v>
      </c>
      <c r="F66" s="12">
        <v>1.2859399770102299E-5</v>
      </c>
      <c r="G66" s="3">
        <v>646.53070068359375</v>
      </c>
      <c r="H66" s="3">
        <v>1061.350830078125</v>
      </c>
      <c r="I66" s="3">
        <v>1012.8329467773438</v>
      </c>
      <c r="J66" s="3">
        <v>860.754150390625</v>
      </c>
      <c r="K66" s="10">
        <v>895.36715698242188</v>
      </c>
      <c r="L66" s="3">
        <v>186.60692530483107</v>
      </c>
      <c r="M66" s="13">
        <v>20.841386000100357</v>
      </c>
      <c r="N66" s="14">
        <v>17769.470703125</v>
      </c>
      <c r="O66" s="3">
        <v>15415.126953125</v>
      </c>
      <c r="P66" s="3">
        <v>16831.640625</v>
      </c>
      <c r="Q66" s="3">
        <v>11862.14453125</v>
      </c>
      <c r="R66" s="10">
        <v>15469.595703125</v>
      </c>
      <c r="S66" s="3">
        <v>2592.3774279619179</v>
      </c>
      <c r="T66" s="15">
        <v>16.757887392223406</v>
      </c>
    </row>
    <row r="67" spans="1:20" x14ac:dyDescent="0.2">
      <c r="A67" t="s">
        <v>311</v>
      </c>
      <c r="B67" t="s">
        <v>312</v>
      </c>
      <c r="C67" s="11">
        <v>1.25161972544267</v>
      </c>
      <c r="D67" s="10">
        <v>6.38847736798104E-6</v>
      </c>
      <c r="E67" s="10">
        <v>5.1946026394130067</v>
      </c>
      <c r="F67" s="12">
        <v>1.14992592623659E-5</v>
      </c>
      <c r="G67" s="3">
        <v>2661.20654296875</v>
      </c>
      <c r="H67" s="3">
        <v>5061.017578125</v>
      </c>
      <c r="I67" s="3">
        <v>2888.86669921875</v>
      </c>
      <c r="J67" s="3">
        <v>2852.896728515625</v>
      </c>
      <c r="K67" s="10">
        <v>3365.9968872070312</v>
      </c>
      <c r="L67" s="3">
        <v>1134.4234308097398</v>
      </c>
      <c r="M67" s="13">
        <v>33.702450383162372</v>
      </c>
      <c r="N67" s="14">
        <v>63121.9296875</v>
      </c>
      <c r="O67" s="3">
        <v>56448.30078125</v>
      </c>
      <c r="P67" s="3">
        <v>50590.69921875</v>
      </c>
      <c r="Q67" s="3">
        <v>48922.046875</v>
      </c>
      <c r="R67" s="10">
        <v>54770.744140625</v>
      </c>
      <c r="S67" s="3">
        <v>6435.2293814248569</v>
      </c>
      <c r="T67" s="15">
        <v>11.749391910583276</v>
      </c>
    </row>
    <row r="68" spans="1:20" x14ac:dyDescent="0.2">
      <c r="A68" t="s">
        <v>675</v>
      </c>
      <c r="B68" t="s">
        <v>746</v>
      </c>
      <c r="C68" s="11">
        <v>1.2212087070066899</v>
      </c>
      <c r="D68" s="10">
        <v>7.33945819230061E-6</v>
      </c>
      <c r="E68" s="10">
        <v>5.1343359990456596</v>
      </c>
      <c r="F68" s="12">
        <v>1.2859399770102299E-5</v>
      </c>
      <c r="G68" s="3">
        <v>4929.53662109375</v>
      </c>
      <c r="H68" s="3">
        <v>3918.74951171875</v>
      </c>
      <c r="I68" s="3">
        <v>2990.47802734375</v>
      </c>
      <c r="J68" s="3">
        <v>2137.60888671875</v>
      </c>
      <c r="K68" s="10">
        <v>3494.09326171875</v>
      </c>
      <c r="L68" s="3">
        <v>1202.0134126472376</v>
      </c>
      <c r="M68" s="13">
        <v>34.401297349915765</v>
      </c>
      <c r="N68" s="14">
        <v>75440.84375</v>
      </c>
      <c r="O68" s="3">
        <v>60230.8828125</v>
      </c>
      <c r="P68" s="3">
        <v>49532.33203125</v>
      </c>
      <c r="Q68" s="3">
        <v>40065.06640625</v>
      </c>
      <c r="R68" s="10">
        <v>56317.28125</v>
      </c>
      <c r="S68" s="3">
        <v>15178.899203717341</v>
      </c>
      <c r="T68" s="15">
        <v>26.952471544810841</v>
      </c>
    </row>
    <row r="69" spans="1:20" x14ac:dyDescent="0.2">
      <c r="A69" t="s">
        <v>113</v>
      </c>
      <c r="B69" t="s">
        <v>114</v>
      </c>
      <c r="C69" s="11">
        <v>1.20199786391852</v>
      </c>
      <c r="D69" s="10">
        <v>4.6471939014264501E-7</v>
      </c>
      <c r="E69" s="10">
        <v>6.3328092064618025</v>
      </c>
      <c r="F69" s="12">
        <v>1.04561862782095E-6</v>
      </c>
      <c r="G69" s="3">
        <v>7537.13427734375</v>
      </c>
      <c r="H69" s="3">
        <v>5862.21630859375</v>
      </c>
      <c r="I69" s="3">
        <v>4578.314453125</v>
      </c>
      <c r="J69" s="3">
        <v>4574.31982421875</v>
      </c>
      <c r="K69" s="10">
        <v>5637.9962158203125</v>
      </c>
      <c r="L69" s="3">
        <v>1403.7251548374054</v>
      </c>
      <c r="M69" s="13">
        <v>24.897589517682345</v>
      </c>
      <c r="N69" s="14">
        <v>111806.1953125</v>
      </c>
      <c r="O69" s="3">
        <v>84568.5859375</v>
      </c>
      <c r="P69" s="3">
        <v>80786.4140625</v>
      </c>
      <c r="Q69" s="3">
        <v>83871.1796875</v>
      </c>
      <c r="R69" s="10">
        <v>90258.09375</v>
      </c>
      <c r="S69" s="3">
        <v>14459.098259581218</v>
      </c>
      <c r="T69" s="15">
        <v>16.019724834462526</v>
      </c>
    </row>
    <row r="70" spans="1:20" x14ac:dyDescent="0.2">
      <c r="A70" t="s">
        <v>67</v>
      </c>
      <c r="B70" t="s">
        <v>68</v>
      </c>
      <c r="C70" s="11">
        <v>1.1955495151825</v>
      </c>
      <c r="D70" s="10">
        <v>1.13945706404498E-8</v>
      </c>
      <c r="E70" s="10">
        <v>7.9433020348536383</v>
      </c>
      <c r="F70" s="12">
        <v>3.6432640337227603E-8</v>
      </c>
      <c r="G70" s="3">
        <v>61063.5</v>
      </c>
      <c r="H70" s="3">
        <v>72487.3671875</v>
      </c>
      <c r="I70" s="3">
        <v>53023.125</v>
      </c>
      <c r="J70" s="3">
        <v>46515.671875</v>
      </c>
      <c r="K70" s="10">
        <v>58272.416015625</v>
      </c>
      <c r="L70" s="3">
        <v>11189.743452249277</v>
      </c>
      <c r="M70" s="13">
        <v>19.202470426571793</v>
      </c>
      <c r="N70" s="14">
        <v>1092161.125</v>
      </c>
      <c r="O70" s="3">
        <v>927532.3125</v>
      </c>
      <c r="P70" s="3">
        <v>787822.375</v>
      </c>
      <c r="Q70" s="3">
        <v>930305.875</v>
      </c>
      <c r="R70" s="10">
        <v>934455.421875</v>
      </c>
      <c r="S70" s="3">
        <v>124415.28230980123</v>
      </c>
      <c r="T70" s="15">
        <v>13.314201983028784</v>
      </c>
    </row>
    <row r="71" spans="1:20" x14ac:dyDescent="0.2">
      <c r="A71" t="s">
        <v>590</v>
      </c>
      <c r="B71" t="s">
        <v>711</v>
      </c>
      <c r="C71" s="11">
        <v>1.1941246450304801</v>
      </c>
      <c r="D71" s="10">
        <v>1.1461832395538599E-5</v>
      </c>
      <c r="E71" s="10">
        <v>4.9407459464475352</v>
      </c>
      <c r="F71" s="12">
        <v>1.9477099805006101E-5</v>
      </c>
      <c r="G71" s="3">
        <v>5793.9765625</v>
      </c>
      <c r="H71" s="3">
        <v>6840.37890625</v>
      </c>
      <c r="I71" s="3">
        <v>5193.603515625</v>
      </c>
      <c r="J71" s="3">
        <v>2513.87109375</v>
      </c>
      <c r="K71" s="10">
        <v>5085.45751953125</v>
      </c>
      <c r="L71" s="3">
        <v>1844.4963729561978</v>
      </c>
      <c r="M71" s="13">
        <v>36.270018299675293</v>
      </c>
      <c r="N71" s="14">
        <v>84944.0625</v>
      </c>
      <c r="O71" s="3">
        <v>75363.46875</v>
      </c>
      <c r="P71" s="3">
        <v>72905.375</v>
      </c>
      <c r="Q71" s="3">
        <v>75103.59375</v>
      </c>
      <c r="R71" s="10">
        <v>77079.125</v>
      </c>
      <c r="S71" s="3">
        <v>5357.9732184628938</v>
      </c>
      <c r="T71" s="15">
        <v>6.9512636767255653</v>
      </c>
    </row>
    <row r="72" spans="1:20" x14ac:dyDescent="0.2">
      <c r="A72" t="s">
        <v>655</v>
      </c>
      <c r="B72" t="s">
        <v>739</v>
      </c>
      <c r="C72" s="11">
        <v>1.1934752918123901</v>
      </c>
      <c r="D72" s="10">
        <v>5.5209799913853502E-4</v>
      </c>
      <c r="E72" s="10">
        <v>3.2579838267860852</v>
      </c>
      <c r="F72" s="12">
        <v>8.0819164934134999E-4</v>
      </c>
      <c r="G72" s="3">
        <v>3126.96240234375</v>
      </c>
      <c r="H72" s="3">
        <v>3185.003173828125</v>
      </c>
      <c r="I72" s="3">
        <v>2925.65625</v>
      </c>
      <c r="J72" s="3">
        <v>1076.7677001953125</v>
      </c>
      <c r="K72" s="10">
        <v>2578.5973815917969</v>
      </c>
      <c r="L72" s="3">
        <v>1007.368590421981</v>
      </c>
      <c r="M72" s="13">
        <v>39.066532744251887</v>
      </c>
      <c r="N72" s="14">
        <v>68557.1640625</v>
      </c>
      <c r="O72" s="3">
        <v>38057.109375</v>
      </c>
      <c r="P72" s="3">
        <v>23575.84765625</v>
      </c>
      <c r="Q72" s="3">
        <v>34489.38671875</v>
      </c>
      <c r="R72" s="10">
        <v>41169.876953125</v>
      </c>
      <c r="S72" s="3">
        <v>19269.419934857404</v>
      </c>
      <c r="T72" s="15">
        <v>46.804657582040107</v>
      </c>
    </row>
    <row r="73" spans="1:20" x14ac:dyDescent="0.2">
      <c r="A73" t="s">
        <v>452</v>
      </c>
      <c r="B73" t="s">
        <v>453</v>
      </c>
      <c r="C73" s="11">
        <v>1.17581946730662</v>
      </c>
      <c r="D73" s="10">
        <v>2.2084360443949001E-5</v>
      </c>
      <c r="E73" s="10">
        <v>4.6559151732534794</v>
      </c>
      <c r="F73" s="12">
        <v>3.62601323505379E-5</v>
      </c>
      <c r="G73" s="3">
        <v>860.4814453125</v>
      </c>
      <c r="H73" s="3">
        <v>1792.874755859375</v>
      </c>
      <c r="I73" s="3">
        <v>1537.0545654296875</v>
      </c>
      <c r="J73" s="3">
        <v>1029.164794921875</v>
      </c>
      <c r="K73" s="10">
        <v>1304.8938903808594</v>
      </c>
      <c r="L73" s="3">
        <v>434.18615804996057</v>
      </c>
      <c r="M73" s="13">
        <v>33.273675449827927</v>
      </c>
      <c r="N73" s="14">
        <v>21909.32421875</v>
      </c>
      <c r="O73" s="3">
        <v>21092.146484375</v>
      </c>
      <c r="P73" s="3">
        <v>18455.8671875</v>
      </c>
      <c r="Q73" s="3">
        <v>18424.05859375</v>
      </c>
      <c r="R73" s="10">
        <v>19970.34912109375</v>
      </c>
      <c r="S73" s="3">
        <v>1798.3996289044235</v>
      </c>
      <c r="T73" s="15">
        <v>9.0053489701131841</v>
      </c>
    </row>
    <row r="74" spans="1:20" x14ac:dyDescent="0.2">
      <c r="A74" t="s">
        <v>591</v>
      </c>
      <c r="B74" t="s">
        <v>712</v>
      </c>
      <c r="C74" s="11">
        <v>1.1416150556654201</v>
      </c>
      <c r="D74" s="10">
        <v>1.2058961927687701E-4</v>
      </c>
      <c r="E74" s="10">
        <v>3.9186900759836671</v>
      </c>
      <c r="F74" s="12">
        <v>1.8905340312439401E-4</v>
      </c>
      <c r="G74" s="3">
        <v>1267.3067626953125</v>
      </c>
      <c r="H74" s="3">
        <v>1714.356689453125</v>
      </c>
      <c r="I74" s="3">
        <v>1789.4796142578125</v>
      </c>
      <c r="J74" s="3">
        <v>789.54425048828125</v>
      </c>
      <c r="K74" s="10">
        <v>1390.1718292236328</v>
      </c>
      <c r="L74" s="3">
        <v>462.02158813249468</v>
      </c>
      <c r="M74" s="13">
        <v>33.234854743857042</v>
      </c>
      <c r="N74" s="14">
        <v>22952.8203125</v>
      </c>
      <c r="O74" s="3">
        <v>21479.578125</v>
      </c>
      <c r="P74" s="3">
        <v>20033.26953125</v>
      </c>
      <c r="Q74" s="3">
        <v>18200.787109375</v>
      </c>
      <c r="R74" s="10">
        <v>20666.61376953125</v>
      </c>
      <c r="S74" s="3">
        <v>2030.523532037754</v>
      </c>
      <c r="T74" s="15">
        <v>9.8251390125234295</v>
      </c>
    </row>
    <row r="75" spans="1:20" x14ac:dyDescent="0.2">
      <c r="A75" t="s">
        <v>650</v>
      </c>
      <c r="B75" t="s">
        <v>737</v>
      </c>
      <c r="C75" s="11">
        <v>1.0849888388175499</v>
      </c>
      <c r="D75" s="10">
        <v>1.3171401446838199E-3</v>
      </c>
      <c r="E75" s="10">
        <v>2.8803680133261844</v>
      </c>
      <c r="F75" s="12">
        <v>1.8827356185774601E-3</v>
      </c>
      <c r="G75" s="3">
        <v>1315.0673828125</v>
      </c>
      <c r="H75" s="3">
        <v>668.3521728515625</v>
      </c>
      <c r="I75" s="3">
        <v>1682.9678955078125</v>
      </c>
      <c r="J75" s="3">
        <v>915.29620361328125</v>
      </c>
      <c r="K75" s="10">
        <v>1145.4209136962891</v>
      </c>
      <c r="L75" s="3">
        <v>446.57535676905906</v>
      </c>
      <c r="M75" s="13">
        <v>38.987882221213702</v>
      </c>
      <c r="N75" s="14">
        <v>20641.64453125</v>
      </c>
      <c r="O75" s="3">
        <v>17682.31640625</v>
      </c>
      <c r="P75" s="3">
        <v>16923.609375</v>
      </c>
      <c r="Q75" s="3">
        <v>10971.02734375</v>
      </c>
      <c r="R75" s="10">
        <v>16554.6494140625</v>
      </c>
      <c r="S75" s="3">
        <v>4053.3166999400842</v>
      </c>
      <c r="T75" s="15">
        <v>24.484461123634286</v>
      </c>
    </row>
    <row r="76" spans="1:20" x14ac:dyDescent="0.2">
      <c r="A76" t="s">
        <v>442</v>
      </c>
      <c r="B76" t="s">
        <v>443</v>
      </c>
      <c r="C76" s="11">
        <v>1.07954403410587</v>
      </c>
      <c r="D76" s="10">
        <v>1.25090603458297E-7</v>
      </c>
      <c r="E76" s="10">
        <v>6.9027753123647715</v>
      </c>
      <c r="F76" s="12">
        <v>3.10173639187409E-7</v>
      </c>
      <c r="G76" s="3">
        <v>5338.8193359375</v>
      </c>
      <c r="H76" s="3">
        <v>5730.68798828125</v>
      </c>
      <c r="I76" s="3">
        <v>5597.484375</v>
      </c>
      <c r="J76" s="3">
        <v>3727.97705078125</v>
      </c>
      <c r="K76" s="10">
        <v>5098.7421875</v>
      </c>
      <c r="L76" s="3">
        <v>928.21214564394268</v>
      </c>
      <c r="M76" s="13">
        <v>18.204727980158196</v>
      </c>
      <c r="N76" s="14">
        <v>89365.1953125</v>
      </c>
      <c r="O76" s="3">
        <v>65900.7265625</v>
      </c>
      <c r="P76" s="3">
        <v>73882.09375</v>
      </c>
      <c r="Q76" s="3">
        <v>72343.078125</v>
      </c>
      <c r="R76" s="10">
        <v>75372.7734375</v>
      </c>
      <c r="S76" s="3">
        <v>9948.3452819633167</v>
      </c>
      <c r="T76" s="15">
        <v>13.198857927408763</v>
      </c>
    </row>
    <row r="77" spans="1:20" x14ac:dyDescent="0.2">
      <c r="A77" t="s">
        <v>49</v>
      </c>
      <c r="B77" t="s">
        <v>50</v>
      </c>
      <c r="C77" s="11">
        <v>1.07524373147812</v>
      </c>
      <c r="D77" s="10">
        <v>2.5899123473434999E-8</v>
      </c>
      <c r="E77" s="10">
        <v>7.5867149338759692</v>
      </c>
      <c r="F77" s="12">
        <v>7.6749841512740199E-8</v>
      </c>
      <c r="G77" s="3">
        <v>8248.8818359375</v>
      </c>
      <c r="H77" s="3">
        <v>9372.6689453125</v>
      </c>
      <c r="I77" s="3">
        <v>9747.92578125</v>
      </c>
      <c r="J77" s="3">
        <v>7273.75732421875</v>
      </c>
      <c r="K77" s="10">
        <v>8660.8084716796875</v>
      </c>
      <c r="L77" s="3">
        <v>1122.8184503879374</v>
      </c>
      <c r="M77" s="13">
        <v>12.964360706734077</v>
      </c>
      <c r="N77" s="14">
        <v>151643.375</v>
      </c>
      <c r="O77" s="3">
        <v>116806.46875</v>
      </c>
      <c r="P77" s="3">
        <v>120501.4296875</v>
      </c>
      <c r="Q77" s="3">
        <v>125125.390625</v>
      </c>
      <c r="R77" s="10">
        <v>128519.166015625</v>
      </c>
      <c r="S77" s="3">
        <v>15787.316909664924</v>
      </c>
      <c r="T77" s="15">
        <v>12.28401755092742</v>
      </c>
    </row>
    <row r="78" spans="1:20" x14ac:dyDescent="0.2">
      <c r="A78" t="s">
        <v>203</v>
      </c>
      <c r="B78" t="s">
        <v>204</v>
      </c>
      <c r="C78" s="11">
        <v>1.0722487317887099</v>
      </c>
      <c r="D78" s="10">
        <v>2.3565471127791101E-8</v>
      </c>
      <c r="E78" s="10">
        <v>7.6277238732752499</v>
      </c>
      <c r="F78" s="12">
        <v>7.0696413383373401E-8</v>
      </c>
      <c r="G78" s="3">
        <v>24075.5</v>
      </c>
      <c r="H78" s="3">
        <v>22154.24609375</v>
      </c>
      <c r="I78" s="3">
        <v>25301.02734375</v>
      </c>
      <c r="J78" s="3">
        <v>16274.33203125</v>
      </c>
      <c r="K78" s="10">
        <v>21951.2763671875</v>
      </c>
      <c r="L78" s="3">
        <v>4000.0854720207449</v>
      </c>
      <c r="M78" s="13">
        <v>18.222564397212107</v>
      </c>
      <c r="N78" s="14">
        <v>360283.59375</v>
      </c>
      <c r="O78" s="3">
        <v>331149.6875</v>
      </c>
      <c r="P78" s="3">
        <v>357683.0625</v>
      </c>
      <c r="Q78" s="3">
        <v>248655.84375</v>
      </c>
      <c r="R78" s="10">
        <v>324443.046875</v>
      </c>
      <c r="S78" s="3">
        <v>52211.501367138851</v>
      </c>
      <c r="T78" s="15">
        <v>16.09265535816974</v>
      </c>
    </row>
    <row r="79" spans="1:20" x14ac:dyDescent="0.2">
      <c r="A79" t="s">
        <v>466</v>
      </c>
      <c r="B79" t="s">
        <v>467</v>
      </c>
      <c r="C79" s="11">
        <v>0.97957717656625498</v>
      </c>
      <c r="D79" s="10">
        <v>3.11620197261463E-4</v>
      </c>
      <c r="E79" s="10">
        <v>3.5063744018501208</v>
      </c>
      <c r="F79" s="12">
        <v>4.6172992643009401E-4</v>
      </c>
      <c r="G79" s="3">
        <v>3340.226318359375</v>
      </c>
      <c r="H79" s="3">
        <v>7595.73779296875</v>
      </c>
      <c r="I79" s="3">
        <v>7079.91064453125</v>
      </c>
      <c r="J79" s="3">
        <v>4506.3349609375</v>
      </c>
      <c r="K79" s="10">
        <v>5630.5524291992188</v>
      </c>
      <c r="L79" s="3">
        <v>2038.9581784385205</v>
      </c>
      <c r="M79" s="13">
        <v>36.212400187675769</v>
      </c>
      <c r="N79" s="14">
        <v>87138.234375</v>
      </c>
      <c r="O79" s="3">
        <v>74421.3359375</v>
      </c>
      <c r="P79" s="3">
        <v>67908.53125</v>
      </c>
      <c r="Q79" s="3">
        <v>68686.4609375</v>
      </c>
      <c r="R79" s="10">
        <v>74538.640625</v>
      </c>
      <c r="S79" s="3">
        <v>8887.6296141322</v>
      </c>
      <c r="T79" s="15">
        <v>11.923519854414035</v>
      </c>
    </row>
    <row r="80" spans="1:20" x14ac:dyDescent="0.2">
      <c r="A80" t="s">
        <v>291</v>
      </c>
      <c r="B80" t="s">
        <v>292</v>
      </c>
      <c r="C80" s="11">
        <v>0.97871961158268095</v>
      </c>
      <c r="D80" s="10">
        <v>1.46690580033991E-6</v>
      </c>
      <c r="E80" s="10">
        <v>5.833597774163608</v>
      </c>
      <c r="F80" s="12">
        <v>3.0466505083982698E-6</v>
      </c>
      <c r="G80" s="3">
        <v>26015.08984375</v>
      </c>
      <c r="H80" s="3">
        <v>23761.681640625</v>
      </c>
      <c r="I80" s="3">
        <v>26976.232421875</v>
      </c>
      <c r="J80" s="3">
        <v>18048.73046875</v>
      </c>
      <c r="K80" s="10">
        <v>23700.43359375</v>
      </c>
      <c r="L80" s="3">
        <v>4001.4160432855915</v>
      </c>
      <c r="M80" s="13">
        <v>16.883303115352277</v>
      </c>
      <c r="N80" s="14">
        <v>387348.96875</v>
      </c>
      <c r="O80" s="3">
        <v>250995.71875</v>
      </c>
      <c r="P80" s="3">
        <v>337024.6875</v>
      </c>
      <c r="Q80" s="3">
        <v>342430.15625</v>
      </c>
      <c r="R80" s="10">
        <v>329449.8828125</v>
      </c>
      <c r="S80" s="3">
        <v>56959.708495595718</v>
      </c>
      <c r="T80" s="15">
        <v>17.289339431337186</v>
      </c>
    </row>
    <row r="81" spans="1:20" x14ac:dyDescent="0.2">
      <c r="A81" t="s">
        <v>500</v>
      </c>
      <c r="B81" t="s">
        <v>501</v>
      </c>
      <c r="C81" s="11">
        <v>0.97243649067906102</v>
      </c>
      <c r="D81" s="10">
        <v>2.28414368640796E-4</v>
      </c>
      <c r="E81" s="10">
        <v>3.6412765798257856</v>
      </c>
      <c r="F81" s="12">
        <v>3.4262155296119402E-4</v>
      </c>
      <c r="G81" s="3">
        <v>5503.603515625</v>
      </c>
      <c r="H81" s="3">
        <v>7085.59765625</v>
      </c>
      <c r="I81" s="3">
        <v>7596.40380859375</v>
      </c>
      <c r="J81" s="3">
        <v>7014.29296875</v>
      </c>
      <c r="K81" s="10">
        <v>6799.9744873046875</v>
      </c>
      <c r="L81" s="3">
        <v>902.29159480182852</v>
      </c>
      <c r="M81" s="13">
        <v>13.269043824890447</v>
      </c>
      <c r="N81" s="14">
        <v>79063.6015625</v>
      </c>
      <c r="O81" s="3">
        <v>95472.2734375</v>
      </c>
      <c r="P81" s="3">
        <v>100213.234375</v>
      </c>
      <c r="Q81" s="3">
        <v>100633.59375</v>
      </c>
      <c r="R81" s="10">
        <v>93845.67578125</v>
      </c>
      <c r="S81" s="3">
        <v>10128.790170256761</v>
      </c>
      <c r="T81" s="15">
        <v>10.793028113374675</v>
      </c>
    </row>
    <row r="82" spans="1:20" x14ac:dyDescent="0.2">
      <c r="A82" t="s">
        <v>137</v>
      </c>
      <c r="B82" t="s">
        <v>138</v>
      </c>
      <c r="C82" s="11">
        <v>0.96467357521070596</v>
      </c>
      <c r="D82" s="10">
        <v>1.2206746944942599E-6</v>
      </c>
      <c r="E82" s="10">
        <v>5.9134000585854203</v>
      </c>
      <c r="F82" s="12">
        <v>2.57933870227918E-6</v>
      </c>
      <c r="G82" s="3">
        <v>5240.75439453125</v>
      </c>
      <c r="H82" s="3">
        <v>5504.26171875</v>
      </c>
      <c r="I82" s="3">
        <v>4472.111328125</v>
      </c>
      <c r="J82" s="3">
        <v>4140.03759765625</v>
      </c>
      <c r="K82" s="10">
        <v>4839.291259765625</v>
      </c>
      <c r="L82" s="3">
        <v>639.56629733768773</v>
      </c>
      <c r="M82" s="13">
        <v>13.216114984752188</v>
      </c>
      <c r="N82" s="14">
        <v>80968.296875</v>
      </c>
      <c r="O82" s="3">
        <v>61966.6328125</v>
      </c>
      <c r="P82" s="3">
        <v>58384.09765625</v>
      </c>
      <c r="Q82" s="3">
        <v>65373.4140625</v>
      </c>
      <c r="R82" s="10">
        <v>66673.1103515625</v>
      </c>
      <c r="S82" s="3">
        <v>9948.2030282261458</v>
      </c>
      <c r="T82" s="15">
        <v>14.920862362307666</v>
      </c>
    </row>
    <row r="83" spans="1:20" x14ac:dyDescent="0.2">
      <c r="A83" t="s">
        <v>87</v>
      </c>
      <c r="B83" t="s">
        <v>88</v>
      </c>
      <c r="C83" s="11">
        <v>0.92020035204445805</v>
      </c>
      <c r="D83" s="10">
        <v>4.1743273907649798E-8</v>
      </c>
      <c r="E83" s="10">
        <v>7.379413492398788</v>
      </c>
      <c r="F83" s="12">
        <v>1.15268358631351E-7</v>
      </c>
      <c r="G83" s="3">
        <v>33225.1796875</v>
      </c>
      <c r="H83" s="3">
        <v>30827.0078125</v>
      </c>
      <c r="I83" s="3">
        <v>29910.80078125</v>
      </c>
      <c r="J83" s="3">
        <v>21013.04296875</v>
      </c>
      <c r="K83" s="10">
        <v>28744.0078125</v>
      </c>
      <c r="L83" s="3">
        <v>5340.0690888325253</v>
      </c>
      <c r="M83" s="13">
        <v>18.578025457223372</v>
      </c>
      <c r="N83" s="14">
        <v>473885.3125</v>
      </c>
      <c r="O83" s="3">
        <v>394903.25</v>
      </c>
      <c r="P83" s="3">
        <v>357808</v>
      </c>
      <c r="Q83" s="3">
        <v>304725.96875</v>
      </c>
      <c r="R83" s="10">
        <v>382830.6328125</v>
      </c>
      <c r="S83" s="3">
        <v>71094.241398147773</v>
      </c>
      <c r="T83" s="15">
        <v>18.570677292944787</v>
      </c>
    </row>
    <row r="84" spans="1:20" x14ac:dyDescent="0.2">
      <c r="A84" t="s">
        <v>177</v>
      </c>
      <c r="B84" t="s">
        <v>178</v>
      </c>
      <c r="C84" s="11">
        <v>0.90835026671641705</v>
      </c>
      <c r="D84" s="10">
        <v>3.3829836272555101E-3</v>
      </c>
      <c r="E84" s="10">
        <v>2.4707001040771663</v>
      </c>
      <c r="F84" s="12">
        <v>4.6444351492829902E-3</v>
      </c>
      <c r="G84" s="3">
        <v>2072.01611328125</v>
      </c>
      <c r="H84" s="3">
        <v>6416.830078125</v>
      </c>
      <c r="I84" s="3">
        <v>4192.72998046875</v>
      </c>
      <c r="J84" s="3">
        <v>3729.845947265625</v>
      </c>
      <c r="K84" s="10">
        <v>4102.8555297851562</v>
      </c>
      <c r="L84" s="3">
        <v>1791.2751986157407</v>
      </c>
      <c r="M84" s="13">
        <v>43.659231615926281</v>
      </c>
      <c r="N84" s="14">
        <v>52541.8671875</v>
      </c>
      <c r="O84" s="3">
        <v>60943.546875</v>
      </c>
      <c r="P84" s="3">
        <v>41348.57421875</v>
      </c>
      <c r="Q84" s="3">
        <v>48166.66015625</v>
      </c>
      <c r="R84" s="10">
        <v>50750.162109375</v>
      </c>
      <c r="S84" s="3">
        <v>8209.3369052967591</v>
      </c>
      <c r="T84" s="15">
        <v>16.175981640421718</v>
      </c>
    </row>
    <row r="85" spans="1:20" x14ac:dyDescent="0.2">
      <c r="A85" t="s">
        <v>57</v>
      </c>
      <c r="B85" t="s">
        <v>58</v>
      </c>
      <c r="C85" s="11">
        <v>0.85848094834226796</v>
      </c>
      <c r="D85" s="10">
        <v>7.1307989464442596E-8</v>
      </c>
      <c r="E85" s="10">
        <v>7.1468618083538349</v>
      </c>
      <c r="F85" s="12">
        <v>1.8632087569741499E-7</v>
      </c>
      <c r="G85" s="3">
        <v>110864.9375</v>
      </c>
      <c r="H85" s="3">
        <v>121331.9765625</v>
      </c>
      <c r="I85" s="3">
        <v>126184.8359375</v>
      </c>
      <c r="J85" s="3">
        <v>110709.390625</v>
      </c>
      <c r="K85" s="10">
        <v>117272.78515625</v>
      </c>
      <c r="L85" s="3">
        <v>7746.8346946501015</v>
      </c>
      <c r="M85" s="13">
        <v>6.6058247736919524</v>
      </c>
      <c r="N85" s="14">
        <v>1597231.125</v>
      </c>
      <c r="O85" s="3">
        <v>1597113.125</v>
      </c>
      <c r="P85" s="3">
        <v>1467590.625</v>
      </c>
      <c r="Q85" s="3">
        <v>1340735</v>
      </c>
      <c r="R85" s="10">
        <v>1500667.46875</v>
      </c>
      <c r="S85" s="3">
        <v>122880.39777332668</v>
      </c>
      <c r="T85" s="15">
        <v>8.1883828584410825</v>
      </c>
    </row>
    <row r="86" spans="1:20" x14ac:dyDescent="0.2">
      <c r="A86" t="s">
        <v>127</v>
      </c>
      <c r="B86" t="s">
        <v>128</v>
      </c>
      <c r="C86" s="11">
        <v>0.768727933508216</v>
      </c>
      <c r="D86" s="10">
        <v>1.4640649545714599E-6</v>
      </c>
      <c r="E86" s="10">
        <v>5.8344396549810549</v>
      </c>
      <c r="F86" s="12">
        <v>3.0466505083982698E-6</v>
      </c>
      <c r="G86" s="3">
        <v>12940.599609375</v>
      </c>
      <c r="H86" s="3">
        <v>12702.59765625</v>
      </c>
      <c r="I86" s="3">
        <v>13721.140625</v>
      </c>
      <c r="J86" s="3">
        <v>9524.5810546875</v>
      </c>
      <c r="K86" s="10">
        <v>12222.229736328125</v>
      </c>
      <c r="L86" s="3">
        <v>1850.3018559798979</v>
      </c>
      <c r="M86" s="13">
        <v>15.1388240599033</v>
      </c>
      <c r="N86" s="14">
        <v>163242.546875</v>
      </c>
      <c r="O86" s="3">
        <v>134304.96875</v>
      </c>
      <c r="P86" s="3">
        <v>137082</v>
      </c>
      <c r="Q86" s="3">
        <v>148865.46875</v>
      </c>
      <c r="R86" s="10">
        <v>145873.74609375</v>
      </c>
      <c r="S86" s="3">
        <v>13187.835981652459</v>
      </c>
      <c r="T86" s="15">
        <v>9.0405822396422941</v>
      </c>
    </row>
    <row r="87" spans="1:20" x14ac:dyDescent="0.2">
      <c r="A87" t="s">
        <v>199</v>
      </c>
      <c r="B87" t="s">
        <v>200</v>
      </c>
      <c r="C87" s="11">
        <v>0.75832851512576105</v>
      </c>
      <c r="D87" s="10">
        <v>1.15414975273174E-4</v>
      </c>
      <c r="E87" s="10">
        <v>3.9377378371373499</v>
      </c>
      <c r="F87" s="12">
        <v>1.8211583760637201E-4</v>
      </c>
      <c r="G87" s="3">
        <v>4098.9814453125</v>
      </c>
      <c r="H87" s="3">
        <v>4187.537109375</v>
      </c>
      <c r="I87" s="3">
        <v>2922.510009765625</v>
      </c>
      <c r="J87" s="3">
        <v>2898.5205078125</v>
      </c>
      <c r="K87" s="10">
        <v>3526.8872680664062</v>
      </c>
      <c r="L87" s="3">
        <v>712.70999623575608</v>
      </c>
      <c r="M87" s="13">
        <v>20.207904082698249</v>
      </c>
      <c r="N87" s="14">
        <v>59215.171875</v>
      </c>
      <c r="O87" s="3">
        <v>38837.84765625</v>
      </c>
      <c r="P87" s="3">
        <v>37081.58203125</v>
      </c>
      <c r="Q87" s="3">
        <v>34499.6953125</v>
      </c>
      <c r="R87" s="10">
        <v>42408.57421875</v>
      </c>
      <c r="S87" s="3">
        <v>11345.175542679266</v>
      </c>
      <c r="T87" s="15">
        <v>26.75207962465112</v>
      </c>
    </row>
    <row r="88" spans="1:20" x14ac:dyDescent="0.2">
      <c r="A88" t="s">
        <v>117</v>
      </c>
      <c r="B88" t="s">
        <v>118</v>
      </c>
      <c r="C88" s="11">
        <v>0.75612379129543505</v>
      </c>
      <c r="D88" s="10">
        <v>2.8612532498169598E-9</v>
      </c>
      <c r="E88" s="10">
        <v>8.5434437010446107</v>
      </c>
      <c r="F88" s="12">
        <v>1.04000994262001E-8</v>
      </c>
      <c r="G88" s="3">
        <v>11300751</v>
      </c>
      <c r="H88" s="3">
        <v>11212116</v>
      </c>
      <c r="I88" s="3">
        <v>9877149</v>
      </c>
      <c r="J88" s="3">
        <v>8004767</v>
      </c>
      <c r="K88" s="10">
        <v>10098695.75</v>
      </c>
      <c r="L88" s="3">
        <v>1540374.6351320674</v>
      </c>
      <c r="M88" s="13">
        <v>15.253203713282156</v>
      </c>
      <c r="N88" s="14">
        <v>134550592</v>
      </c>
      <c r="O88" s="3">
        <v>125150104</v>
      </c>
      <c r="P88" s="3">
        <v>114326624</v>
      </c>
      <c r="Q88" s="3">
        <v>104652808</v>
      </c>
      <c r="R88" s="10">
        <v>119670032</v>
      </c>
      <c r="S88" s="3">
        <v>12981156.609478526</v>
      </c>
      <c r="T88" s="15">
        <v>10.847458125087261</v>
      </c>
    </row>
    <row r="89" spans="1:20" x14ac:dyDescent="0.2">
      <c r="A89" t="s">
        <v>631</v>
      </c>
      <c r="B89" t="s">
        <v>730</v>
      </c>
      <c r="C89" s="11">
        <v>0.74925701238918896</v>
      </c>
      <c r="D89" s="10">
        <v>1.88184548019685E-3</v>
      </c>
      <c r="E89" s="10">
        <v>2.7254160397041316</v>
      </c>
      <c r="F89" s="12">
        <v>2.6432858479065601E-3</v>
      </c>
      <c r="G89" s="3">
        <v>3437.327392578125</v>
      </c>
      <c r="H89" s="3">
        <v>1711.466064453125</v>
      </c>
      <c r="I89" s="3">
        <v>3167.769287109375</v>
      </c>
      <c r="J89" s="3">
        <v>2240.3203125</v>
      </c>
      <c r="K89" s="10">
        <v>2639.2207641601562</v>
      </c>
      <c r="L89" s="3">
        <v>803.36543876363407</v>
      </c>
      <c r="M89" s="13">
        <v>30.43949372000634</v>
      </c>
      <c r="N89" s="14">
        <v>31647.26953125</v>
      </c>
      <c r="O89" s="3">
        <v>28070.98046875</v>
      </c>
      <c r="P89" s="3">
        <v>31109.5546875</v>
      </c>
      <c r="Q89" s="3">
        <v>29808.265625</v>
      </c>
      <c r="R89" s="10">
        <v>30159.017578125</v>
      </c>
      <c r="S89" s="3">
        <v>1591.7852215910982</v>
      </c>
      <c r="T89" s="15">
        <v>5.2779743818500746</v>
      </c>
    </row>
    <row r="90" spans="1:20" x14ac:dyDescent="0.2">
      <c r="A90" t="s">
        <v>239</v>
      </c>
      <c r="B90" t="s">
        <v>240</v>
      </c>
      <c r="C90" s="11">
        <v>0.71638310712959097</v>
      </c>
      <c r="D90" s="10">
        <v>1.4730849094726599E-4</v>
      </c>
      <c r="E90" s="10">
        <v>3.8317722194488502</v>
      </c>
      <c r="F90" s="12">
        <v>2.2655672974801E-4</v>
      </c>
      <c r="G90" s="3">
        <v>14424.4921875</v>
      </c>
      <c r="H90" s="3">
        <v>21305.900390625</v>
      </c>
      <c r="I90" s="3">
        <v>21424.35546875</v>
      </c>
      <c r="J90" s="3">
        <v>19023.41015625</v>
      </c>
      <c r="K90" s="10">
        <v>19044.53955078125</v>
      </c>
      <c r="L90" s="3">
        <v>3272.2347481841603</v>
      </c>
      <c r="M90" s="13">
        <v>17.182010305152932</v>
      </c>
      <c r="N90" s="14">
        <v>210405.21875</v>
      </c>
      <c r="O90" s="3">
        <v>247220.15625</v>
      </c>
      <c r="P90" s="3">
        <v>226142.90625</v>
      </c>
      <c r="Q90" s="3">
        <v>191805.28125</v>
      </c>
      <c r="R90" s="10">
        <v>218893.390625</v>
      </c>
      <c r="S90" s="3">
        <v>23528.534866287395</v>
      </c>
      <c r="T90" s="15">
        <v>10.748855778197344</v>
      </c>
    </row>
    <row r="91" spans="1:20" x14ac:dyDescent="0.2">
      <c r="A91" t="s">
        <v>568</v>
      </c>
      <c r="B91" t="s">
        <v>701</v>
      </c>
      <c r="C91" s="11">
        <v>0.71063302349100099</v>
      </c>
      <c r="D91" s="10">
        <v>4.73848291403655E-2</v>
      </c>
      <c r="E91" s="10">
        <v>1.3243606810100514</v>
      </c>
      <c r="F91" s="12">
        <v>5.7286136721934298E-2</v>
      </c>
      <c r="G91" s="3">
        <v>1876.904296875</v>
      </c>
      <c r="H91" s="3">
        <v>1461.9111328125</v>
      </c>
      <c r="I91" s="3">
        <v>1536.1993408203125</v>
      </c>
      <c r="J91" s="3">
        <v>390.88623046875</v>
      </c>
      <c r="K91" s="10">
        <v>1316.4752502441406</v>
      </c>
      <c r="L91" s="3">
        <v>642.96864147336294</v>
      </c>
      <c r="M91" s="13">
        <v>48.840161739016686</v>
      </c>
      <c r="N91" s="14">
        <v>22603.068359375</v>
      </c>
      <c r="O91" s="3">
        <v>10909.05859375</v>
      </c>
      <c r="P91" s="3">
        <v>11895.296875</v>
      </c>
      <c r="Q91" s="3">
        <v>9958.5166015625</v>
      </c>
      <c r="R91" s="10">
        <v>13841.485107421875</v>
      </c>
      <c r="S91" s="3">
        <v>5894.3351163781108</v>
      </c>
      <c r="T91" s="15">
        <v>42.584557008391663</v>
      </c>
    </row>
    <row r="92" spans="1:20" x14ac:dyDescent="0.2">
      <c r="A92" t="s">
        <v>233</v>
      </c>
      <c r="B92" t="s">
        <v>234</v>
      </c>
      <c r="C92" s="11">
        <v>0.70098090221311704</v>
      </c>
      <c r="D92" s="10">
        <v>3.2295689769254899E-5</v>
      </c>
      <c r="E92" s="10">
        <v>4.4908554353882986</v>
      </c>
      <c r="F92" s="12">
        <v>5.2670151771335099E-5</v>
      </c>
      <c r="G92" s="3">
        <v>14132.3154296875</v>
      </c>
      <c r="H92" s="3">
        <v>11631.974609375</v>
      </c>
      <c r="I92" s="3">
        <v>14632.9228515625</v>
      </c>
      <c r="J92" s="3">
        <v>8507.203125</v>
      </c>
      <c r="K92" s="10">
        <v>12226.10400390625</v>
      </c>
      <c r="L92" s="3">
        <v>2805.330191485968</v>
      </c>
      <c r="M92" s="13">
        <v>22.945414095853124</v>
      </c>
      <c r="N92" s="14">
        <v>160935.109375</v>
      </c>
      <c r="O92" s="3">
        <v>119890.34375</v>
      </c>
      <c r="P92" s="3">
        <v>136737.09375</v>
      </c>
      <c r="Q92" s="3">
        <v>133876.5625</v>
      </c>
      <c r="R92" s="10">
        <v>137859.77734375</v>
      </c>
      <c r="S92" s="3">
        <v>17053.815907060889</v>
      </c>
      <c r="T92" s="15">
        <v>12.370407261385322</v>
      </c>
    </row>
    <row r="93" spans="1:20" x14ac:dyDescent="0.2">
      <c r="A93" t="s">
        <v>478</v>
      </c>
      <c r="B93" t="s">
        <v>479</v>
      </c>
      <c r="C93" s="11">
        <v>0.69662560442655697</v>
      </c>
      <c r="D93" s="10">
        <v>5.62300310165166E-2</v>
      </c>
      <c r="E93" s="10">
        <v>1.2500316769334516</v>
      </c>
      <c r="F93" s="12">
        <v>6.6653158717139102E-2</v>
      </c>
      <c r="G93" s="3">
        <v>1034.839111328125</v>
      </c>
      <c r="H93" s="3">
        <v>1077.093505859375</v>
      </c>
      <c r="I93" s="3">
        <v>2242.5263671875</v>
      </c>
      <c r="J93" s="3">
        <v>1363.884765625</v>
      </c>
      <c r="K93" s="10">
        <v>1429.5859375</v>
      </c>
      <c r="L93" s="3">
        <v>561.32722403928074</v>
      </c>
      <c r="M93" s="13">
        <v>39.265021382408548</v>
      </c>
      <c r="N93" s="14">
        <v>14254.408203125</v>
      </c>
      <c r="O93" s="3">
        <v>10674.087890625</v>
      </c>
      <c r="P93" s="3">
        <v>19757.40625</v>
      </c>
      <c r="Q93" s="3">
        <v>19338.755859375</v>
      </c>
      <c r="R93" s="10">
        <v>16006.16455078125</v>
      </c>
      <c r="S93" s="3">
        <v>4346.5569104525775</v>
      </c>
      <c r="T93" s="15">
        <v>27.155518092186711</v>
      </c>
    </row>
    <row r="94" spans="1:20" x14ac:dyDescent="0.2">
      <c r="A94" t="s">
        <v>187</v>
      </c>
      <c r="B94" t="s">
        <v>188</v>
      </c>
      <c r="C94" s="11">
        <v>0.62829478987655196</v>
      </c>
      <c r="D94" s="10">
        <v>1.3490922957769E-3</v>
      </c>
      <c r="E94" s="10">
        <v>2.869958337818491</v>
      </c>
      <c r="F94" s="12">
        <v>1.91713115715665E-3</v>
      </c>
      <c r="G94" s="3">
        <v>4981.30517578125</v>
      </c>
      <c r="H94" s="3">
        <v>7645.84423828125</v>
      </c>
      <c r="I94" s="3">
        <v>4890.65576171875</v>
      </c>
      <c r="J94" s="3">
        <v>3293.3720703125</v>
      </c>
      <c r="K94" s="10">
        <v>5202.7943115234375</v>
      </c>
      <c r="L94" s="3">
        <v>1803.7806732331537</v>
      </c>
      <c r="M94" s="13">
        <v>34.66945962553315</v>
      </c>
      <c r="N94" s="14">
        <v>65250.50390625</v>
      </c>
      <c r="O94" s="3">
        <v>55125.546875</v>
      </c>
      <c r="P94" s="3">
        <v>52948.09765625</v>
      </c>
      <c r="Q94" s="3">
        <v>45447.26953125</v>
      </c>
      <c r="R94" s="10">
        <v>54692.8544921875</v>
      </c>
      <c r="S94" s="3">
        <v>8168.5617162154585</v>
      </c>
      <c r="T94" s="15">
        <v>14.935336237354885</v>
      </c>
    </row>
    <row r="95" spans="1:20" x14ac:dyDescent="0.2">
      <c r="A95" t="s">
        <v>241</v>
      </c>
      <c r="B95" t="s">
        <v>242</v>
      </c>
      <c r="C95" s="11">
        <v>0.62166011299393897</v>
      </c>
      <c r="D95" s="10">
        <v>7.3557883458609602E-6</v>
      </c>
      <c r="E95" s="10">
        <v>5.1333707755659734</v>
      </c>
      <c r="F95" s="12">
        <v>1.2859399770102299E-5</v>
      </c>
      <c r="G95" s="3">
        <v>68283.84375</v>
      </c>
      <c r="H95" s="3">
        <v>73766.0625</v>
      </c>
      <c r="I95" s="3">
        <v>61253.84375</v>
      </c>
      <c r="J95" s="3">
        <v>52261.0390625</v>
      </c>
      <c r="K95" s="10">
        <v>63891.197265625</v>
      </c>
      <c r="L95" s="3">
        <v>9292.0130565601939</v>
      </c>
      <c r="M95" s="13">
        <v>14.543494963678699</v>
      </c>
      <c r="N95" s="14">
        <v>811690.1875</v>
      </c>
      <c r="O95" s="3">
        <v>655827.9375</v>
      </c>
      <c r="P95" s="3">
        <v>600431.5</v>
      </c>
      <c r="Q95" s="3">
        <v>698830.375</v>
      </c>
      <c r="R95" s="10">
        <v>691695</v>
      </c>
      <c r="S95" s="3">
        <v>89564.187791363147</v>
      </c>
      <c r="T95" s="15">
        <v>12.948508777909792</v>
      </c>
    </row>
    <row r="96" spans="1:20" x14ac:dyDescent="0.2">
      <c r="A96" t="s">
        <v>277</v>
      </c>
      <c r="B96" t="s">
        <v>278</v>
      </c>
      <c r="C96" s="11">
        <v>0.61487831781647895</v>
      </c>
      <c r="D96" s="10">
        <v>4.5017439077000101E-4</v>
      </c>
      <c r="E96" s="10">
        <v>3.346619214496799</v>
      </c>
      <c r="F96" s="12">
        <v>6.6298410277036495E-4</v>
      </c>
      <c r="G96" s="3">
        <v>36813.13671875</v>
      </c>
      <c r="H96" s="3">
        <v>52993.75390625</v>
      </c>
      <c r="I96" s="3">
        <v>43191.87890625</v>
      </c>
      <c r="J96" s="3">
        <v>33850.23046875</v>
      </c>
      <c r="K96" s="10">
        <v>41712.25</v>
      </c>
      <c r="L96" s="3">
        <v>8471.0151721270722</v>
      </c>
      <c r="M96" s="13">
        <v>20.308219221276897</v>
      </c>
      <c r="N96" s="14">
        <v>412560.75</v>
      </c>
      <c r="O96" s="3">
        <v>517630.03125</v>
      </c>
      <c r="P96" s="3">
        <v>452066.40625</v>
      </c>
      <c r="Q96" s="3">
        <v>401647.46875</v>
      </c>
      <c r="R96" s="10">
        <v>445976.1640625</v>
      </c>
      <c r="S96" s="3">
        <v>52449.947117555406</v>
      </c>
      <c r="T96" s="15">
        <v>11.760706365958375</v>
      </c>
    </row>
    <row r="97" spans="1:20" x14ac:dyDescent="0.2">
      <c r="A97" t="s">
        <v>33</v>
      </c>
      <c r="B97" t="s">
        <v>34</v>
      </c>
      <c r="C97" s="11">
        <v>0.61039438414659597</v>
      </c>
      <c r="D97" s="10">
        <v>7.3313924848852604E-3</v>
      </c>
      <c r="E97" s="10">
        <v>2.1348135299882252</v>
      </c>
      <c r="F97" s="12">
        <v>9.7351277258312507E-3</v>
      </c>
      <c r="G97" s="3">
        <v>18308.376953125</v>
      </c>
      <c r="H97" s="3">
        <v>14558.8701171875</v>
      </c>
      <c r="I97" s="3">
        <v>23875.744140625</v>
      </c>
      <c r="J97" s="3">
        <v>14329.6435546875</v>
      </c>
      <c r="K97" s="10">
        <v>17768.15869140625</v>
      </c>
      <c r="L97" s="3">
        <v>4461.5899739837896</v>
      </c>
      <c r="M97" s="13">
        <v>25.110029978186105</v>
      </c>
      <c r="N97" s="14">
        <v>200641.484375</v>
      </c>
      <c r="O97" s="3">
        <v>140800.84375</v>
      </c>
      <c r="P97" s="3">
        <v>226904.640625</v>
      </c>
      <c r="Q97" s="3">
        <v>191013.765625</v>
      </c>
      <c r="R97" s="10">
        <v>189840.18359375</v>
      </c>
      <c r="S97" s="3">
        <v>36040.145304383783</v>
      </c>
      <c r="T97" s="15">
        <v>18.984466103081829</v>
      </c>
    </row>
    <row r="98" spans="1:20" x14ac:dyDescent="0.2">
      <c r="A98" t="s">
        <v>273</v>
      </c>
      <c r="B98" t="s">
        <v>274</v>
      </c>
      <c r="C98" s="11">
        <v>0.60973946737330798</v>
      </c>
      <c r="D98" s="10">
        <v>4.9492422034098198E-3</v>
      </c>
      <c r="E98" s="10">
        <v>2.3054612923940301</v>
      </c>
      <c r="F98" s="12">
        <v>6.6814769746032501E-3</v>
      </c>
      <c r="G98" s="3">
        <v>3979.884033203125</v>
      </c>
      <c r="H98" s="3">
        <v>2348.9462890625</v>
      </c>
      <c r="I98" s="3">
        <v>2939.612060546875</v>
      </c>
      <c r="J98" s="3">
        <v>2025.476318359375</v>
      </c>
      <c r="K98" s="10">
        <v>2823.4796752929688</v>
      </c>
      <c r="L98" s="3">
        <v>858.82653704982874</v>
      </c>
      <c r="M98" s="13">
        <v>30.417308988091634</v>
      </c>
      <c r="N98" s="14">
        <v>31788.0078125</v>
      </c>
      <c r="O98" s="3">
        <v>25843.6484375</v>
      </c>
      <c r="P98" s="3">
        <v>27464.216796875</v>
      </c>
      <c r="Q98" s="3">
        <v>33063.73828125</v>
      </c>
      <c r="R98" s="10">
        <v>29539.90283203125</v>
      </c>
      <c r="S98" s="3">
        <v>3437.157805610781</v>
      </c>
      <c r="T98" s="15">
        <v>11.635643573897402</v>
      </c>
    </row>
    <row r="99" spans="1:20" x14ac:dyDescent="0.2">
      <c r="A99" t="s">
        <v>157</v>
      </c>
      <c r="B99" t="s">
        <v>158</v>
      </c>
      <c r="C99" s="11">
        <v>0.59831112848415402</v>
      </c>
      <c r="D99" s="10">
        <v>2.7698444024278199E-6</v>
      </c>
      <c r="E99" s="10">
        <v>5.5575446269878963</v>
      </c>
      <c r="F99" s="12">
        <v>5.4721316243086199E-6</v>
      </c>
      <c r="G99" s="3">
        <v>29461.609375</v>
      </c>
      <c r="H99" s="3">
        <v>26220.1796875</v>
      </c>
      <c r="I99" s="3">
        <v>27610.19921875</v>
      </c>
      <c r="J99" s="3">
        <v>21428.755859375</v>
      </c>
      <c r="K99" s="10">
        <v>26180.18603515625</v>
      </c>
      <c r="L99" s="3">
        <v>3434.6453018264579</v>
      </c>
      <c r="M99" s="13">
        <v>13.119254757067884</v>
      </c>
      <c r="N99" s="14">
        <v>306311.21875</v>
      </c>
      <c r="O99" s="3">
        <v>264961.78125</v>
      </c>
      <c r="P99" s="3">
        <v>285048.125</v>
      </c>
      <c r="Q99" s="3">
        <v>256512.671875</v>
      </c>
      <c r="R99" s="10">
        <v>278208.44921875</v>
      </c>
      <c r="S99" s="3">
        <v>22231.567548143896</v>
      </c>
      <c r="T99" s="15">
        <v>7.9909749723897274</v>
      </c>
    </row>
    <row r="100" spans="1:20" x14ac:dyDescent="0.2">
      <c r="A100" t="s">
        <v>209</v>
      </c>
      <c r="B100" t="s">
        <v>210</v>
      </c>
      <c r="C100" s="11">
        <v>0.59541431623244301</v>
      </c>
      <c r="D100" s="10">
        <v>6.9577009391242998E-3</v>
      </c>
      <c r="E100" s="10">
        <v>2.1575342423431492</v>
      </c>
      <c r="F100" s="12">
        <v>9.3410018132994797E-3</v>
      </c>
      <c r="G100" s="3">
        <v>1547.0941162109375</v>
      </c>
      <c r="H100" s="3">
        <v>3044.803955078125</v>
      </c>
      <c r="I100" s="3">
        <v>1658.455078125</v>
      </c>
      <c r="J100" s="3">
        <v>1408.52197265625</v>
      </c>
      <c r="K100" s="10">
        <v>1914.7187805175781</v>
      </c>
      <c r="L100" s="3">
        <v>760.29526918188435</v>
      </c>
      <c r="M100" s="13">
        <v>39.707933975367638</v>
      </c>
      <c r="N100" s="14">
        <v>20701.900390625</v>
      </c>
      <c r="O100" s="3">
        <v>19711.873046875</v>
      </c>
      <c r="P100" s="3">
        <v>18935.478515625</v>
      </c>
      <c r="Q100" s="3">
        <v>18342.369140625</v>
      </c>
      <c r="R100" s="10">
        <v>19422.9052734375</v>
      </c>
      <c r="S100" s="3">
        <v>1020.534837298543</v>
      </c>
      <c r="T100" s="15">
        <v>5.254285200547276</v>
      </c>
    </row>
    <row r="101" spans="1:20" x14ac:dyDescent="0.2">
      <c r="A101" t="s">
        <v>197</v>
      </c>
      <c r="B101" t="s">
        <v>198</v>
      </c>
      <c r="C101" s="11">
        <v>0.580705554799545</v>
      </c>
      <c r="D101" s="10">
        <v>3.3810563781415202E-3</v>
      </c>
      <c r="E101" s="10">
        <v>2.4709475874384239</v>
      </c>
      <c r="F101" s="12">
        <v>4.6444351492829902E-3</v>
      </c>
      <c r="G101" s="3">
        <v>5977.998046875</v>
      </c>
      <c r="H101" s="3">
        <v>5677.3056640625</v>
      </c>
      <c r="I101" s="3">
        <v>5334.54052734375</v>
      </c>
      <c r="J101" s="3">
        <v>4219.5537109375</v>
      </c>
      <c r="K101" s="10">
        <v>5302.3494873046875</v>
      </c>
      <c r="L101" s="3">
        <v>768.23956049218805</v>
      </c>
      <c r="M101" s="13">
        <v>14.488663229980769</v>
      </c>
      <c r="N101" s="14">
        <v>52788.6015625</v>
      </c>
      <c r="O101" s="3">
        <v>51411.65625</v>
      </c>
      <c r="P101" s="3">
        <v>60661.15234375</v>
      </c>
      <c r="Q101" s="3">
        <v>57380.51953125</v>
      </c>
      <c r="R101" s="10">
        <v>55560.482421875</v>
      </c>
      <c r="S101" s="3">
        <v>4251.4880075265755</v>
      </c>
      <c r="T101" s="15">
        <v>7.6519998067056036</v>
      </c>
    </row>
    <row r="102" spans="1:20" x14ac:dyDescent="0.2">
      <c r="A102" t="s">
        <v>231</v>
      </c>
      <c r="B102" t="s">
        <v>232</v>
      </c>
      <c r="C102" s="11">
        <v>0.56517872993513096</v>
      </c>
      <c r="D102" s="10">
        <v>1.6900024023165199E-2</v>
      </c>
      <c r="E102" s="10">
        <v>1.7721126780419083</v>
      </c>
      <c r="F102" s="12">
        <v>2.1060029936559699E-2</v>
      </c>
      <c r="G102" s="3">
        <v>1694.462646484375</v>
      </c>
      <c r="H102" s="3">
        <v>2344.80908203125</v>
      </c>
      <c r="I102" s="3">
        <v>2540.84228515625</v>
      </c>
      <c r="J102" s="3">
        <v>897.844970703125</v>
      </c>
      <c r="K102" s="10">
        <v>1869.48974609375</v>
      </c>
      <c r="L102" s="3">
        <v>741.92783969945481</v>
      </c>
      <c r="M102" s="13">
        <v>39.686114419706961</v>
      </c>
      <c r="N102" s="14">
        <v>22067.140625</v>
      </c>
      <c r="O102" s="3">
        <v>16333.2548828125</v>
      </c>
      <c r="P102" s="3">
        <v>17619.55078125</v>
      </c>
      <c r="Q102" s="3">
        <v>16905.345703125</v>
      </c>
      <c r="R102" s="10">
        <v>18231.322998046875</v>
      </c>
      <c r="S102" s="3">
        <v>2610.78790592716</v>
      </c>
      <c r="T102" s="15">
        <v>14.320342556636479</v>
      </c>
    </row>
    <row r="103" spans="1:20" x14ac:dyDescent="0.2">
      <c r="A103" t="s">
        <v>189</v>
      </c>
      <c r="B103" t="s">
        <v>190</v>
      </c>
      <c r="C103" s="11">
        <v>0.52988637221470303</v>
      </c>
      <c r="D103" s="10">
        <v>1.46815564392566E-4</v>
      </c>
      <c r="E103" s="10">
        <v>3.8332279010174064</v>
      </c>
      <c r="F103" s="12">
        <v>2.2655672974801E-4</v>
      </c>
      <c r="G103" s="3">
        <v>46013.7421875</v>
      </c>
      <c r="H103" s="3">
        <v>48903.8828125</v>
      </c>
      <c r="I103" s="3">
        <v>59534.5</v>
      </c>
      <c r="J103" s="3">
        <v>44866.6796875</v>
      </c>
      <c r="K103" s="10">
        <v>49829.701171875</v>
      </c>
      <c r="L103" s="3">
        <v>6689.1301166826443</v>
      </c>
      <c r="M103" s="13">
        <v>13.423982001437606</v>
      </c>
      <c r="N103" s="14">
        <v>549497.875</v>
      </c>
      <c r="O103" s="3">
        <v>479828.90625</v>
      </c>
      <c r="P103" s="3">
        <v>506214.71875</v>
      </c>
      <c r="Q103" s="3">
        <v>483681.25</v>
      </c>
      <c r="R103" s="10">
        <v>504805.6875</v>
      </c>
      <c r="S103" s="3">
        <v>31986.760041723464</v>
      </c>
      <c r="T103" s="15">
        <v>6.3364500111190729</v>
      </c>
    </row>
    <row r="104" spans="1:20" x14ac:dyDescent="0.2">
      <c r="A104" t="s">
        <v>573</v>
      </c>
      <c r="B104" t="s">
        <v>702</v>
      </c>
      <c r="C104" s="11">
        <v>0.51002632093278999</v>
      </c>
      <c r="D104" s="10">
        <v>1.2936042305268401E-2</v>
      </c>
      <c r="E104" s="10">
        <v>1.8881985728083204</v>
      </c>
      <c r="F104" s="12">
        <v>1.6544517264106402E-2</v>
      </c>
      <c r="G104" s="3">
        <v>2568.857666015625</v>
      </c>
      <c r="H104" s="3">
        <v>1894.9320068359375</v>
      </c>
      <c r="I104" s="3">
        <v>2200.260498046875</v>
      </c>
      <c r="J104" s="3">
        <v>1177.808837890625</v>
      </c>
      <c r="K104" s="10">
        <v>1960.4647521972656</v>
      </c>
      <c r="L104" s="3">
        <v>590.05331912342763</v>
      </c>
      <c r="M104" s="13">
        <v>30.097624477160473</v>
      </c>
      <c r="N104" s="14">
        <v>20424.095703125</v>
      </c>
      <c r="O104" s="3">
        <v>22022.6484375</v>
      </c>
      <c r="P104" s="3">
        <v>16680.26953125</v>
      </c>
      <c r="Q104" s="3">
        <v>17091.341796875</v>
      </c>
      <c r="R104" s="10">
        <v>19054.5888671875</v>
      </c>
      <c r="S104" s="3">
        <v>2593.36704914033</v>
      </c>
      <c r="T104" s="15">
        <v>13.610196825638027</v>
      </c>
    </row>
    <row r="105" spans="1:20" x14ac:dyDescent="0.2">
      <c r="A105" t="s">
        <v>428</v>
      </c>
      <c r="B105" t="s">
        <v>429</v>
      </c>
      <c r="C105" s="11">
        <v>0.50873011084306097</v>
      </c>
      <c r="D105" s="10">
        <v>1.9494975049071999E-3</v>
      </c>
      <c r="E105" s="10">
        <v>2.7100773163137633</v>
      </c>
      <c r="F105" s="12">
        <v>2.7225741016807499E-3</v>
      </c>
      <c r="G105" s="3">
        <v>8381.65625</v>
      </c>
      <c r="H105" s="3">
        <v>7151.080078125</v>
      </c>
      <c r="I105" s="3">
        <v>7760.80517578125</v>
      </c>
      <c r="J105" s="3">
        <v>5265.5205078125</v>
      </c>
      <c r="K105" s="10">
        <v>7139.7655029296875</v>
      </c>
      <c r="L105" s="3">
        <v>1346.712691983472</v>
      </c>
      <c r="M105" s="13">
        <v>18.862141780859194</v>
      </c>
      <c r="N105" s="14">
        <v>73433.65625</v>
      </c>
      <c r="O105" s="3">
        <v>66938.609375</v>
      </c>
      <c r="P105" s="3">
        <v>65812.7734375</v>
      </c>
      <c r="Q105" s="3">
        <v>76685.9453125</v>
      </c>
      <c r="R105" s="10">
        <v>70717.74609375</v>
      </c>
      <c r="S105" s="3">
        <v>5206.9249078854818</v>
      </c>
      <c r="T105" s="15">
        <v>7.3629678482437759</v>
      </c>
    </row>
    <row r="106" spans="1:20" x14ac:dyDescent="0.2">
      <c r="A106" t="s">
        <v>356</v>
      </c>
      <c r="B106" t="s">
        <v>357</v>
      </c>
      <c r="C106" s="11">
        <v>0.49658248911970299</v>
      </c>
      <c r="D106" s="10">
        <v>7.5045512834643502E-2</v>
      </c>
      <c r="E106" s="10">
        <v>1.1246752702350078</v>
      </c>
      <c r="F106" s="12">
        <v>8.8524561256399806E-2</v>
      </c>
      <c r="G106" s="3">
        <v>7512.998046875</v>
      </c>
      <c r="H106" s="3">
        <v>16856.7734375</v>
      </c>
      <c r="I106" s="3">
        <v>14985.20703125</v>
      </c>
      <c r="J106" s="3">
        <v>7675.60546875</v>
      </c>
      <c r="K106" s="10">
        <v>11757.64599609375</v>
      </c>
      <c r="L106" s="3">
        <v>4868.2078146221638</v>
      </c>
      <c r="M106" s="13">
        <v>41.404612932210512</v>
      </c>
      <c r="N106" s="14">
        <v>130527.1484375</v>
      </c>
      <c r="O106" s="3">
        <v>86694.3203125</v>
      </c>
      <c r="P106" s="3">
        <v>121593.703125</v>
      </c>
      <c r="Q106" s="3">
        <v>103676.796875</v>
      </c>
      <c r="R106" s="10">
        <v>110622.9921875</v>
      </c>
      <c r="S106" s="3">
        <v>19471.028919220895</v>
      </c>
      <c r="T106" s="15">
        <v>17.601249554178171</v>
      </c>
    </row>
    <row r="107" spans="1:20" x14ac:dyDescent="0.2">
      <c r="A107" t="s">
        <v>179</v>
      </c>
      <c r="B107" t="s">
        <v>180</v>
      </c>
      <c r="C107" s="11">
        <v>0.45893150056941201</v>
      </c>
      <c r="D107" s="10">
        <v>7.1893702169713797E-3</v>
      </c>
      <c r="E107" s="10">
        <v>2.1433091517970144</v>
      </c>
      <c r="F107" s="12">
        <v>9.5989943006815608E-3</v>
      </c>
      <c r="G107" s="3">
        <v>5899.228515625</v>
      </c>
      <c r="H107" s="3">
        <v>5301.203125</v>
      </c>
      <c r="I107" s="3">
        <v>4292.8896484375</v>
      </c>
      <c r="J107" s="3">
        <v>3058.0087890625</v>
      </c>
      <c r="K107" s="10">
        <v>4637.83251953125</v>
      </c>
      <c r="L107" s="3">
        <v>1244.455573444591</v>
      </c>
      <c r="M107" s="13">
        <v>26.832697563006636</v>
      </c>
      <c r="N107" s="14">
        <v>56716.3984375</v>
      </c>
      <c r="O107" s="3">
        <v>44447.046875</v>
      </c>
      <c r="P107" s="3">
        <v>36078.82421875</v>
      </c>
      <c r="Q107" s="3">
        <v>39823.453125</v>
      </c>
      <c r="R107" s="10">
        <v>44266.4306640625</v>
      </c>
      <c r="S107" s="3">
        <v>8977.9594654765951</v>
      </c>
      <c r="T107" s="15">
        <v>20.2816430663006</v>
      </c>
    </row>
    <row r="108" spans="1:20" x14ac:dyDescent="0.2">
      <c r="A108" t="s">
        <v>89</v>
      </c>
      <c r="B108" t="s">
        <v>90</v>
      </c>
      <c r="C108" s="11">
        <v>0.45217756642664603</v>
      </c>
      <c r="D108" s="10">
        <v>1.5849075095013699E-4</v>
      </c>
      <c r="E108" s="10">
        <v>3.7999960768438363</v>
      </c>
      <c r="F108" s="12">
        <v>2.42221713716247E-4</v>
      </c>
      <c r="G108" s="3">
        <v>35004.1484375</v>
      </c>
      <c r="H108" s="3">
        <v>37485.9921875</v>
      </c>
      <c r="I108" s="3">
        <v>34158.05078125</v>
      </c>
      <c r="J108" s="3">
        <v>29277.884765625</v>
      </c>
      <c r="K108" s="10">
        <v>33981.51904296875</v>
      </c>
      <c r="L108" s="3">
        <v>3439.1104358018588</v>
      </c>
      <c r="M108" s="13">
        <v>10.120531785095283</v>
      </c>
      <c r="N108" s="14">
        <v>347490.15625</v>
      </c>
      <c r="O108" s="3">
        <v>339532.15625</v>
      </c>
      <c r="P108" s="3">
        <v>304264.21875</v>
      </c>
      <c r="Q108" s="3">
        <v>316518.5625</v>
      </c>
      <c r="R108" s="10">
        <v>326951.2734375</v>
      </c>
      <c r="S108" s="3">
        <v>20030.545236600639</v>
      </c>
      <c r="T108" s="15">
        <v>6.1264619115880814</v>
      </c>
    </row>
    <row r="109" spans="1:20" x14ac:dyDescent="0.2">
      <c r="A109" t="s">
        <v>653</v>
      </c>
      <c r="B109" t="s">
        <v>738</v>
      </c>
      <c r="C109" s="11">
        <v>0.43418746722590701</v>
      </c>
      <c r="D109" s="10">
        <v>2.9560206292125898E-2</v>
      </c>
      <c r="E109" s="10">
        <v>1.5292925394511185</v>
      </c>
      <c r="F109" s="12">
        <v>3.62784349948818E-2</v>
      </c>
      <c r="G109" s="3">
        <v>2009.1513671875</v>
      </c>
      <c r="H109" s="3">
        <v>2823.196533203125</v>
      </c>
      <c r="I109" s="3">
        <v>1850.5194091796875</v>
      </c>
      <c r="J109" s="3">
        <v>1251.5758056640625</v>
      </c>
      <c r="K109" s="10">
        <v>1983.6107788085938</v>
      </c>
      <c r="L109" s="3">
        <v>647.85416960233363</v>
      </c>
      <c r="M109" s="13">
        <v>32.660347308228033</v>
      </c>
      <c r="N109" s="14">
        <v>26556.515625</v>
      </c>
      <c r="O109" s="3">
        <v>19052.583984375</v>
      </c>
      <c r="P109" s="3">
        <v>14352.998046875</v>
      </c>
      <c r="Q109" s="3">
        <v>14901.39453125</v>
      </c>
      <c r="R109" s="10">
        <v>18715.873046875</v>
      </c>
      <c r="S109" s="3">
        <v>5632.4646738092815</v>
      </c>
      <c r="T109" s="15">
        <v>30.094586876617747</v>
      </c>
    </row>
    <row r="110" spans="1:20" x14ac:dyDescent="0.2">
      <c r="A110" t="s">
        <v>374</v>
      </c>
      <c r="B110" t="s">
        <v>375</v>
      </c>
      <c r="C110" s="11">
        <v>0.42709084274922599</v>
      </c>
      <c r="D110" s="10">
        <v>0.11531002471440401</v>
      </c>
      <c r="E110" s="10">
        <v>0.93813293477906645</v>
      </c>
      <c r="F110" s="12">
        <v>0.13279780097440899</v>
      </c>
      <c r="G110" s="3">
        <v>2411.159423828125</v>
      </c>
      <c r="H110" s="3">
        <v>1388.494140625</v>
      </c>
      <c r="I110" s="3">
        <v>1158.251220703125</v>
      </c>
      <c r="J110" s="3">
        <v>1201.0751953125</v>
      </c>
      <c r="K110" s="10">
        <v>1539.7449951171875</v>
      </c>
      <c r="L110" s="3">
        <v>589.48414193164433</v>
      </c>
      <c r="M110" s="13">
        <v>38.284530477514537</v>
      </c>
      <c r="N110" s="14">
        <v>13432.0703125</v>
      </c>
      <c r="O110" s="3">
        <v>15726.4248046875</v>
      </c>
      <c r="P110" s="3">
        <v>13872.068359375</v>
      </c>
      <c r="Q110" s="3">
        <v>12837.294921875</v>
      </c>
      <c r="R110" s="10">
        <v>13966.964599609375</v>
      </c>
      <c r="S110" s="3">
        <v>1247.2597950225274</v>
      </c>
      <c r="T110" s="15">
        <v>8.9300705684999766</v>
      </c>
    </row>
    <row r="111" spans="1:20" x14ac:dyDescent="0.2">
      <c r="A111" t="s">
        <v>622</v>
      </c>
      <c r="B111" t="s">
        <v>728</v>
      </c>
      <c r="C111" s="11">
        <v>0.424934434349862</v>
      </c>
      <c r="D111" s="10">
        <v>0.18893164324821901</v>
      </c>
      <c r="E111" s="10">
        <v>0.72369529810148414</v>
      </c>
      <c r="F111" s="12">
        <v>0.21156861432865101</v>
      </c>
      <c r="G111" s="3">
        <v>1207.4500732421875</v>
      </c>
      <c r="H111" s="3">
        <v>1253.5277099609375</v>
      </c>
      <c r="I111" s="3">
        <v>1111.547119140625</v>
      </c>
      <c r="J111" s="3">
        <v>1578.70458984375</v>
      </c>
      <c r="K111" s="10">
        <v>1287.807373046875</v>
      </c>
      <c r="L111" s="3">
        <v>202.74882554567333</v>
      </c>
      <c r="M111" s="13">
        <v>15.743722996862624</v>
      </c>
      <c r="N111" s="14">
        <v>18794.90234375</v>
      </c>
      <c r="O111" s="3">
        <v>5986.916015625</v>
      </c>
      <c r="P111" s="3">
        <v>18268.134765625</v>
      </c>
      <c r="Q111" s="3">
        <v>10373.9130859375</v>
      </c>
      <c r="R111" s="10">
        <v>13355.966552734375</v>
      </c>
      <c r="S111" s="3">
        <v>6242.5146585819366</v>
      </c>
      <c r="T111" s="15">
        <v>46.739520003544058</v>
      </c>
    </row>
    <row r="112" spans="1:20" x14ac:dyDescent="0.2">
      <c r="A112" t="s">
        <v>307</v>
      </c>
      <c r="B112" t="s">
        <v>308</v>
      </c>
      <c r="C112" s="11">
        <v>0.40864101377064099</v>
      </c>
      <c r="D112" s="10">
        <v>8.55281009170911E-3</v>
      </c>
      <c r="E112" s="10">
        <v>2.0678911710245957</v>
      </c>
      <c r="F112" s="12">
        <v>1.1295287240681099E-2</v>
      </c>
      <c r="G112" s="3">
        <v>5614.2763671875</v>
      </c>
      <c r="H112" s="3">
        <v>6892.21728515625</v>
      </c>
      <c r="I112" s="3">
        <v>6878.24072265625</v>
      </c>
      <c r="J112" s="3">
        <v>3577.95654296875</v>
      </c>
      <c r="K112" s="10">
        <v>5740.6727294921875</v>
      </c>
      <c r="L112" s="3">
        <v>1561.3491117839078</v>
      </c>
      <c r="M112" s="13">
        <v>27.198016423451872</v>
      </c>
      <c r="N112" s="14">
        <v>63075.55859375</v>
      </c>
      <c r="O112" s="3">
        <v>60924.19140625</v>
      </c>
      <c r="P112" s="3">
        <v>48641.453125</v>
      </c>
      <c r="Q112" s="3">
        <v>39096.39453125</v>
      </c>
      <c r="R112" s="10">
        <v>52934.3994140625</v>
      </c>
      <c r="S112" s="3">
        <v>11204.160723643421</v>
      </c>
      <c r="T112" s="15">
        <v>21.166124198373232</v>
      </c>
    </row>
    <row r="113" spans="1:20" x14ac:dyDescent="0.2">
      <c r="A113" t="s">
        <v>560</v>
      </c>
      <c r="B113" t="s">
        <v>695</v>
      </c>
      <c r="C113" s="11">
        <v>0.40661657661247003</v>
      </c>
      <c r="D113" s="10">
        <v>2.28997625598031E-2</v>
      </c>
      <c r="E113" s="10">
        <v>1.6401690206951294</v>
      </c>
      <c r="F113" s="12">
        <v>2.8391032153225301E-2</v>
      </c>
      <c r="G113" s="3">
        <v>4211.9794921875</v>
      </c>
      <c r="H113" s="3">
        <v>5836.93994140625</v>
      </c>
      <c r="I113" s="3">
        <v>5245.4775390625</v>
      </c>
      <c r="J113" s="3">
        <v>2820.4794921875</v>
      </c>
      <c r="K113" s="10">
        <v>4528.7191162109375</v>
      </c>
      <c r="L113" s="3">
        <v>1322.0679466544836</v>
      </c>
      <c r="M113" s="13">
        <v>29.192977367972066</v>
      </c>
      <c r="N113" s="14">
        <v>43654.09375</v>
      </c>
      <c r="O113" s="3">
        <v>49467.3828125</v>
      </c>
      <c r="P113" s="3">
        <v>39049.81640625</v>
      </c>
      <c r="Q113" s="3">
        <v>32916.05859375</v>
      </c>
      <c r="R113" s="10">
        <v>41271.837890625</v>
      </c>
      <c r="S113" s="3">
        <v>7014.236158962869</v>
      </c>
      <c r="T113" s="15">
        <v>16.995211547281663</v>
      </c>
    </row>
    <row r="114" spans="1:20" x14ac:dyDescent="0.2">
      <c r="A114" t="s">
        <v>77</v>
      </c>
      <c r="B114" t="s">
        <v>78</v>
      </c>
      <c r="C114" s="11">
        <v>0.38559140439501899</v>
      </c>
      <c r="D114" s="10">
        <v>3.1403681526967001E-2</v>
      </c>
      <c r="E114" s="10">
        <v>1.503019435585268</v>
      </c>
      <c r="F114" s="12">
        <v>3.8347209100768803E-2</v>
      </c>
      <c r="G114" s="3">
        <v>32448.625</v>
      </c>
      <c r="H114" s="3">
        <v>26359.12890625</v>
      </c>
      <c r="I114" s="3">
        <v>31113.826171875</v>
      </c>
      <c r="J114" s="3">
        <v>28872.10546875</v>
      </c>
      <c r="K114" s="10">
        <v>29698.42138671875</v>
      </c>
      <c r="L114" s="3">
        <v>2670.8714487193206</v>
      </c>
      <c r="M114" s="13">
        <v>8.9933111728078075</v>
      </c>
      <c r="N114" s="14">
        <v>289569.5625</v>
      </c>
      <c r="O114" s="3">
        <v>223947.484375</v>
      </c>
      <c r="P114" s="3">
        <v>309811.0625</v>
      </c>
      <c r="Q114" s="3">
        <v>275319.9375</v>
      </c>
      <c r="R114" s="10">
        <v>274662.01171875</v>
      </c>
      <c r="S114" s="3">
        <v>36651.907595431003</v>
      </c>
      <c r="T114" s="15">
        <v>13.34436727018589</v>
      </c>
    </row>
    <row r="115" spans="1:20" x14ac:dyDescent="0.2">
      <c r="A115" t="s">
        <v>163</v>
      </c>
      <c r="B115" t="s">
        <v>164</v>
      </c>
      <c r="C115" s="11">
        <v>0.37360019161015401</v>
      </c>
      <c r="D115" s="10">
        <v>0.16309417518552999</v>
      </c>
      <c r="E115" s="10">
        <v>0.78756154925987754</v>
      </c>
      <c r="F115" s="12">
        <v>0.184334346837599</v>
      </c>
      <c r="G115" s="3">
        <v>1348.1988525390625</v>
      </c>
      <c r="H115" s="3">
        <v>1262.718505859375</v>
      </c>
      <c r="I115" s="3">
        <v>1757.33642578125</v>
      </c>
      <c r="J115" s="3">
        <v>548.447998046875</v>
      </c>
      <c r="K115" s="10">
        <v>1229.1754455566406</v>
      </c>
      <c r="L115" s="3">
        <v>502.53875045584198</v>
      </c>
      <c r="M115" s="13">
        <v>40.88421651054572</v>
      </c>
      <c r="N115" s="14">
        <v>8130.802734375</v>
      </c>
      <c r="O115" s="3">
        <v>12686.4736328125</v>
      </c>
      <c r="P115" s="3">
        <v>10878.2529296875</v>
      </c>
      <c r="Q115" s="3">
        <v>10182.4658203125</v>
      </c>
      <c r="R115" s="10">
        <v>10469.498779296875</v>
      </c>
      <c r="S115" s="3">
        <v>1882.7236092656419</v>
      </c>
      <c r="T115" s="15">
        <v>17.982939288255828</v>
      </c>
    </row>
    <row r="116" spans="1:20" x14ac:dyDescent="0.2">
      <c r="A116" t="s">
        <v>161</v>
      </c>
      <c r="B116" t="s">
        <v>162</v>
      </c>
      <c r="C116" s="11">
        <v>0.37040290716525298</v>
      </c>
      <c r="D116" s="10">
        <v>1.2339850730535E-3</v>
      </c>
      <c r="E116" s="10">
        <v>2.9086900937304154</v>
      </c>
      <c r="F116" s="12">
        <v>1.7743098979408299E-3</v>
      </c>
      <c r="G116" s="3">
        <v>1074771.75</v>
      </c>
      <c r="H116" s="3">
        <v>949848.875</v>
      </c>
      <c r="I116" s="3">
        <v>1210300</v>
      </c>
      <c r="J116" s="3">
        <v>880921.6875</v>
      </c>
      <c r="K116" s="10">
        <v>1028960.578125</v>
      </c>
      <c r="L116" s="3">
        <v>145094.02021142346</v>
      </c>
      <c r="M116" s="13">
        <v>14.101028095344306</v>
      </c>
      <c r="N116" s="14">
        <v>10368472</v>
      </c>
      <c r="O116" s="3">
        <v>8616552</v>
      </c>
      <c r="P116" s="3">
        <v>10384546</v>
      </c>
      <c r="Q116" s="3">
        <v>8097500.5</v>
      </c>
      <c r="R116" s="10">
        <v>9366767.625</v>
      </c>
      <c r="S116" s="3">
        <v>1185066.3826851905</v>
      </c>
      <c r="T116" s="15">
        <v>12.651817896306468</v>
      </c>
    </row>
    <row r="117" spans="1:20" x14ac:dyDescent="0.2">
      <c r="A117" t="s">
        <v>205</v>
      </c>
      <c r="B117" t="s">
        <v>206</v>
      </c>
      <c r="C117" s="11">
        <v>0.33573918309058198</v>
      </c>
      <c r="D117" s="10">
        <v>0.12872578883758901</v>
      </c>
      <c r="E117" s="10">
        <v>0.89033443811589708</v>
      </c>
      <c r="F117" s="12">
        <v>0.14754889946950001</v>
      </c>
      <c r="G117" s="3">
        <v>2063.455078125</v>
      </c>
      <c r="H117" s="3">
        <v>3973.287109375</v>
      </c>
      <c r="I117" s="3">
        <v>2429.01611328125</v>
      </c>
      <c r="J117" s="3">
        <v>1581.981201171875</v>
      </c>
      <c r="K117" s="10">
        <v>2511.9348754882812</v>
      </c>
      <c r="L117" s="3">
        <v>1034.1459983369923</v>
      </c>
      <c r="M117" s="13">
        <v>41.169299746912039</v>
      </c>
      <c r="N117" s="14">
        <v>25987.33984375</v>
      </c>
      <c r="O117" s="3">
        <v>21114.232421875</v>
      </c>
      <c r="P117" s="3">
        <v>17623.291015625</v>
      </c>
      <c r="Q117" s="3">
        <v>20426.734375</v>
      </c>
      <c r="R117" s="10">
        <v>21287.8994140625</v>
      </c>
      <c r="S117" s="3">
        <v>3477.8278908325842</v>
      </c>
      <c r="T117" s="15">
        <v>16.337111629413176</v>
      </c>
    </row>
    <row r="118" spans="1:20" x14ac:dyDescent="0.2">
      <c r="A118" t="s">
        <v>159</v>
      </c>
      <c r="B118" t="s">
        <v>160</v>
      </c>
      <c r="C118" s="11">
        <v>0.33543036526980202</v>
      </c>
      <c r="D118" s="10">
        <v>5.2334926859556298E-2</v>
      </c>
      <c r="E118" s="10">
        <v>1.2812083784421007</v>
      </c>
      <c r="F118" s="12">
        <v>6.2647227718582096E-2</v>
      </c>
      <c r="G118" s="3">
        <v>24568.1796875</v>
      </c>
      <c r="H118" s="3">
        <v>26393.89453125</v>
      </c>
      <c r="I118" s="3">
        <v>17197.93359375</v>
      </c>
      <c r="J118" s="3">
        <v>15416.3623046875</v>
      </c>
      <c r="K118" s="10">
        <v>20894.092529296875</v>
      </c>
      <c r="L118" s="3">
        <v>5397.9581879689413</v>
      </c>
      <c r="M118" s="13">
        <v>25.834853465878627</v>
      </c>
      <c r="N118" s="14">
        <v>209328.578125</v>
      </c>
      <c r="O118" s="3">
        <v>219817.53125</v>
      </c>
      <c r="P118" s="3">
        <v>140461.1875</v>
      </c>
      <c r="Q118" s="3">
        <v>166633.375</v>
      </c>
      <c r="R118" s="10">
        <v>184060.16796875</v>
      </c>
      <c r="S118" s="3">
        <v>37065.913324517278</v>
      </c>
      <c r="T118" s="15">
        <v>20.137933010476434</v>
      </c>
    </row>
    <row r="119" spans="1:20" x14ac:dyDescent="0.2">
      <c r="A119" t="s">
        <v>51</v>
      </c>
      <c r="B119" t="s">
        <v>52</v>
      </c>
      <c r="C119" s="11">
        <v>0.32170106296111101</v>
      </c>
      <c r="D119" s="10">
        <v>2.7178050639313001E-2</v>
      </c>
      <c r="E119" s="10">
        <v>1.5657816964979387</v>
      </c>
      <c r="F119" s="12">
        <v>3.3524194443416602E-2</v>
      </c>
      <c r="G119" s="3">
        <v>10628.6845703125</v>
      </c>
      <c r="H119" s="3">
        <v>9543.154296875</v>
      </c>
      <c r="I119" s="3">
        <v>8827.556640625</v>
      </c>
      <c r="J119" s="3">
        <v>9257.78125</v>
      </c>
      <c r="K119" s="10">
        <v>9564.294189453125</v>
      </c>
      <c r="L119" s="3">
        <v>768.13761263410106</v>
      </c>
      <c r="M119" s="13">
        <v>8.0313047405124021</v>
      </c>
      <c r="N119" s="14">
        <v>92415.796875</v>
      </c>
      <c r="O119" s="3">
        <v>82343.203125</v>
      </c>
      <c r="P119" s="3">
        <v>75586.953125</v>
      </c>
      <c r="Q119" s="3">
        <v>86904.2265625</v>
      </c>
      <c r="R119" s="10">
        <v>84312.544921875</v>
      </c>
      <c r="S119" s="3">
        <v>7127.2660784901236</v>
      </c>
      <c r="T119" s="15">
        <v>8.4533874349236307</v>
      </c>
    </row>
    <row r="120" spans="1:20" x14ac:dyDescent="0.2">
      <c r="A120" t="s">
        <v>223</v>
      </c>
      <c r="B120" t="s">
        <v>224</v>
      </c>
      <c r="C120" s="11">
        <v>0.29479640321096301</v>
      </c>
      <c r="D120" s="10">
        <v>1.30287780587023E-2</v>
      </c>
      <c r="E120" s="10">
        <v>1.8850963139303782</v>
      </c>
      <c r="F120" s="12">
        <v>1.6575879938558399E-2</v>
      </c>
      <c r="G120" s="3">
        <v>68671.9375</v>
      </c>
      <c r="H120" s="3">
        <v>83460</v>
      </c>
      <c r="I120" s="3">
        <v>65688.046875</v>
      </c>
      <c r="J120" s="3">
        <v>53002.0390625</v>
      </c>
      <c r="K120" s="10">
        <v>67705.505859375</v>
      </c>
      <c r="L120" s="3">
        <v>12508.665694142195</v>
      </c>
      <c r="M120" s="13">
        <v>18.475108538621388</v>
      </c>
      <c r="N120" s="14">
        <v>649168.25</v>
      </c>
      <c r="O120" s="3">
        <v>569849.25</v>
      </c>
      <c r="P120" s="3">
        <v>507710.21875</v>
      </c>
      <c r="Q120" s="3">
        <v>594634.125</v>
      </c>
      <c r="R120" s="10">
        <v>580340.4609375</v>
      </c>
      <c r="S120" s="3">
        <v>58670.807524451266</v>
      </c>
      <c r="T120" s="15">
        <v>10.109722046550507</v>
      </c>
    </row>
    <row r="121" spans="1:20" x14ac:dyDescent="0.2">
      <c r="A121" t="s">
        <v>574</v>
      </c>
      <c r="B121" t="s">
        <v>703</v>
      </c>
      <c r="C121" s="11">
        <v>0.29235957833093601</v>
      </c>
      <c r="D121" s="10">
        <v>0.136964154579476</v>
      </c>
      <c r="E121" s="10">
        <v>0.86339307886745209</v>
      </c>
      <c r="F121" s="12">
        <v>0.15625488057658499</v>
      </c>
      <c r="G121" s="3">
        <v>7073.9189453125</v>
      </c>
      <c r="H121" s="3">
        <v>8293.822265625</v>
      </c>
      <c r="I121" s="3">
        <v>12598.8720703125</v>
      </c>
      <c r="J121" s="3">
        <v>8536.31640625</v>
      </c>
      <c r="K121" s="10">
        <v>9125.732421875</v>
      </c>
      <c r="L121" s="3">
        <v>2402.2297494688278</v>
      </c>
      <c r="M121" s="13">
        <v>26.323692591627168</v>
      </c>
      <c r="N121" s="14">
        <v>74029.9140625</v>
      </c>
      <c r="O121" s="3">
        <v>73234.3359375</v>
      </c>
      <c r="P121" s="3">
        <v>81781.2578125</v>
      </c>
      <c r="Q121" s="3">
        <v>79114</v>
      </c>
      <c r="R121" s="10">
        <v>77039.876953125</v>
      </c>
      <c r="S121" s="3">
        <v>4095.7171896087343</v>
      </c>
      <c r="T121" s="15">
        <v>5.3163599834158335</v>
      </c>
    </row>
    <row r="122" spans="1:20" x14ac:dyDescent="0.2">
      <c r="A122" t="s">
        <v>65</v>
      </c>
      <c r="B122" t="s">
        <v>66</v>
      </c>
      <c r="C122" s="11">
        <v>0.28107731753334902</v>
      </c>
      <c r="D122" s="10">
        <v>0.31092959771683298</v>
      </c>
      <c r="E122" s="10">
        <v>0.50733793503857338</v>
      </c>
      <c r="F122" s="12">
        <v>0.33730309038031397</v>
      </c>
      <c r="G122" s="3">
        <v>7117.50439453125</v>
      </c>
      <c r="H122" s="3">
        <v>2937.000244140625</v>
      </c>
      <c r="I122" s="3">
        <v>3070.037841796875</v>
      </c>
      <c r="J122" s="3">
        <v>3360.564453125</v>
      </c>
      <c r="K122" s="10">
        <v>4121.2767333984375</v>
      </c>
      <c r="L122" s="3">
        <v>2005.2994274272946</v>
      </c>
      <c r="M122" s="13">
        <v>48.657237966490754</v>
      </c>
      <c r="N122" s="14">
        <v>41339.90234375</v>
      </c>
      <c r="O122" s="3">
        <v>28493.533203125</v>
      </c>
      <c r="P122" s="3">
        <v>27594.03125</v>
      </c>
      <c r="Q122" s="3">
        <v>35750.6328125</v>
      </c>
      <c r="R122" s="10">
        <v>33294.52490234375</v>
      </c>
      <c r="S122" s="3">
        <v>6488.598035975604</v>
      </c>
      <c r="T122" s="15">
        <v>19.488483632090642</v>
      </c>
    </row>
    <row r="123" spans="1:20" x14ac:dyDescent="0.2">
      <c r="A123" t="s">
        <v>153</v>
      </c>
      <c r="B123" t="s">
        <v>154</v>
      </c>
      <c r="C123" s="11">
        <v>0.25307006474309901</v>
      </c>
      <c r="D123" s="10">
        <v>0.105063369049698</v>
      </c>
      <c r="E123" s="10">
        <v>0.97854867686021463</v>
      </c>
      <c r="F123" s="12">
        <v>0.121573327043222</v>
      </c>
      <c r="G123" s="3">
        <v>374869.53125</v>
      </c>
      <c r="H123" s="3">
        <v>436448.96875</v>
      </c>
      <c r="I123" s="3">
        <v>386421.09375</v>
      </c>
      <c r="J123" s="3">
        <v>374569.28125</v>
      </c>
      <c r="K123" s="10">
        <v>393077.21875</v>
      </c>
      <c r="L123" s="3">
        <v>29436.238056063296</v>
      </c>
      <c r="M123" s="13">
        <v>7.4886654967366502</v>
      </c>
      <c r="N123" s="14">
        <v>3115371</v>
      </c>
      <c r="O123" s="3">
        <v>3580944</v>
      </c>
      <c r="P123" s="3">
        <v>2864784.25</v>
      </c>
      <c r="Q123" s="3">
        <v>3694113.5</v>
      </c>
      <c r="R123" s="10">
        <v>3313803.1875</v>
      </c>
      <c r="S123" s="3">
        <v>390296.24934856506</v>
      </c>
      <c r="T123" s="15">
        <v>11.777894680673914</v>
      </c>
    </row>
    <row r="124" spans="1:20" x14ac:dyDescent="0.2">
      <c r="A124" t="s">
        <v>472</v>
      </c>
      <c r="B124" t="s">
        <v>473</v>
      </c>
      <c r="C124" s="11">
        <v>0.23710452617490799</v>
      </c>
      <c r="D124" s="10">
        <v>0.194956151151393</v>
      </c>
      <c r="E124" s="10">
        <v>0.71006305763442878</v>
      </c>
      <c r="F124" s="12">
        <v>0.21731350793481</v>
      </c>
      <c r="G124" s="3">
        <v>4368.75146484375</v>
      </c>
      <c r="H124" s="3">
        <v>5905.72265625</v>
      </c>
      <c r="I124" s="3">
        <v>4189.2255859375</v>
      </c>
      <c r="J124" s="3">
        <v>5186.8125</v>
      </c>
      <c r="K124" s="10">
        <v>4912.6280517578125</v>
      </c>
      <c r="L124" s="3">
        <v>791.73372512008211</v>
      </c>
      <c r="M124" s="13">
        <v>16.116296955084721</v>
      </c>
      <c r="N124" s="14">
        <v>39974.8046875</v>
      </c>
      <c r="O124" s="3">
        <v>44182.484375</v>
      </c>
      <c r="P124" s="3">
        <v>37485.6640625</v>
      </c>
      <c r="Q124" s="3">
        <v>40386.984375</v>
      </c>
      <c r="R124" s="10">
        <v>40507.484375</v>
      </c>
      <c r="S124" s="3">
        <v>2764.9768474324637</v>
      </c>
      <c r="T124" s="15">
        <v>6.825841915621214</v>
      </c>
    </row>
    <row r="125" spans="1:20" x14ac:dyDescent="0.2">
      <c r="A125" t="s">
        <v>61</v>
      </c>
      <c r="B125" t="s">
        <v>62</v>
      </c>
      <c r="C125" s="11">
        <v>0.22817557298949701</v>
      </c>
      <c r="D125" s="10">
        <v>0.21162264224409</v>
      </c>
      <c r="E125" s="10">
        <v>0.6744378674705358</v>
      </c>
      <c r="F125" s="12">
        <v>0.234814164681799</v>
      </c>
      <c r="G125" s="3">
        <v>4585.431640625</v>
      </c>
      <c r="H125" s="3">
        <v>7202.18408203125</v>
      </c>
      <c r="I125" s="3">
        <v>6670.39208984375</v>
      </c>
      <c r="J125" s="3">
        <v>4155.56396484375</v>
      </c>
      <c r="K125" s="10">
        <v>5653.3929443359375</v>
      </c>
      <c r="L125" s="3">
        <v>1507.4342714468776</v>
      </c>
      <c r="M125" s="13">
        <v>26.664240152582298</v>
      </c>
      <c r="N125" s="14">
        <v>74628.953125</v>
      </c>
      <c r="O125" s="3">
        <v>40568.0078125</v>
      </c>
      <c r="P125" s="3">
        <v>36506.2734375</v>
      </c>
      <c r="Q125" s="3">
        <v>38538.44140625</v>
      </c>
      <c r="R125" s="10">
        <v>47560.4189453125</v>
      </c>
      <c r="S125" s="3">
        <v>18121.71411787923</v>
      </c>
      <c r="T125" s="15">
        <v>38.102511541617282</v>
      </c>
    </row>
    <row r="126" spans="1:20" x14ac:dyDescent="0.2">
      <c r="A126" t="s">
        <v>151</v>
      </c>
      <c r="B126" t="s">
        <v>152</v>
      </c>
      <c r="C126" s="11">
        <v>0.208081957050641</v>
      </c>
      <c r="D126" s="10">
        <v>0.45613253491036898</v>
      </c>
      <c r="E126" s="10">
        <v>0.34090894940319799</v>
      </c>
      <c r="F126" s="12">
        <v>0.48191393905747598</v>
      </c>
      <c r="G126" s="3">
        <v>990.0697021484375</v>
      </c>
      <c r="H126" s="3">
        <v>1494.2154541015625</v>
      </c>
      <c r="I126" s="3">
        <v>1451.9381103515625</v>
      </c>
      <c r="J126" s="3">
        <v>1541.0750732421875</v>
      </c>
      <c r="K126" s="10">
        <v>1369.3245849609375</v>
      </c>
      <c r="L126" s="3">
        <v>255.44420143098378</v>
      </c>
      <c r="M126" s="13">
        <v>18.65475901305539</v>
      </c>
      <c r="N126" s="14">
        <v>19197.349609375</v>
      </c>
      <c r="O126" s="3">
        <v>6556.70166015625</v>
      </c>
      <c r="P126" s="3">
        <v>10365.1474609375</v>
      </c>
      <c r="Q126" s="3">
        <v>11165.5595703125</v>
      </c>
      <c r="R126" s="10">
        <v>11821.189575195312</v>
      </c>
      <c r="S126" s="3">
        <v>5312.6415024046519</v>
      </c>
      <c r="T126" s="15">
        <v>44.941682633635246</v>
      </c>
    </row>
    <row r="127" spans="1:20" x14ac:dyDescent="0.2">
      <c r="A127" t="s">
        <v>135</v>
      </c>
      <c r="B127" t="s">
        <v>136</v>
      </c>
      <c r="C127" s="11">
        <v>0.198294027319871</v>
      </c>
      <c r="D127" s="10">
        <v>1.5717927135988002E-2</v>
      </c>
      <c r="E127" s="10">
        <v>1.8036047288284469</v>
      </c>
      <c r="F127" s="12">
        <v>1.96987141667927E-2</v>
      </c>
      <c r="G127" s="3">
        <v>118844.9765625</v>
      </c>
      <c r="H127" s="3">
        <v>130079.953125</v>
      </c>
      <c r="I127" s="3">
        <v>109540.359375</v>
      </c>
      <c r="J127" s="3">
        <v>94446.1640625</v>
      </c>
      <c r="K127" s="10">
        <v>113227.86328125</v>
      </c>
      <c r="L127" s="3">
        <v>15076.414298703128</v>
      </c>
      <c r="M127" s="13">
        <v>13.315109781109605</v>
      </c>
      <c r="N127" s="14">
        <v>992227.5625</v>
      </c>
      <c r="O127" s="3">
        <v>965432.875</v>
      </c>
      <c r="P127" s="3">
        <v>861892.3125</v>
      </c>
      <c r="Q127" s="3">
        <v>829677.375</v>
      </c>
      <c r="R127" s="10">
        <v>912307.53125</v>
      </c>
      <c r="S127" s="3">
        <v>78695.511407505328</v>
      </c>
      <c r="T127" s="15">
        <v>8.625985066645292</v>
      </c>
    </row>
    <row r="128" spans="1:20" x14ac:dyDescent="0.2">
      <c r="A128" t="s">
        <v>59</v>
      </c>
      <c r="B128" t="s">
        <v>60</v>
      </c>
      <c r="C128" s="11">
        <v>0.19537818870609799</v>
      </c>
      <c r="D128" s="10">
        <v>0.188547889502092</v>
      </c>
      <c r="E128" s="10">
        <v>0.72457832447673975</v>
      </c>
      <c r="F128" s="12">
        <v>0.21156861432865101</v>
      </c>
      <c r="G128" s="3">
        <v>17582.6796875</v>
      </c>
      <c r="H128" s="3">
        <v>15431.7412109375</v>
      </c>
      <c r="I128" s="3">
        <v>15550.111328125</v>
      </c>
      <c r="J128" s="3">
        <v>16155.24609375</v>
      </c>
      <c r="K128" s="10">
        <v>16179.944580078125</v>
      </c>
      <c r="L128" s="3">
        <v>987.38273627470835</v>
      </c>
      <c r="M128" s="13">
        <v>6.1025100017366114</v>
      </c>
      <c r="N128" s="14">
        <v>169229.15625</v>
      </c>
      <c r="O128" s="3">
        <v>115395.109375</v>
      </c>
      <c r="P128" s="3">
        <v>108893.1328125</v>
      </c>
      <c r="Q128" s="3">
        <v>136181.75</v>
      </c>
      <c r="R128" s="10">
        <v>132424.787109375</v>
      </c>
      <c r="S128" s="3">
        <v>27156.491155800584</v>
      </c>
      <c r="T128" s="15">
        <v>20.507105768175364</v>
      </c>
    </row>
    <row r="129" spans="1:20" x14ac:dyDescent="0.2">
      <c r="A129" t="s">
        <v>289</v>
      </c>
      <c r="B129" t="s">
        <v>290</v>
      </c>
      <c r="C129" s="11">
        <v>0.167364542509159</v>
      </c>
      <c r="D129" s="10">
        <v>0.39630500661840101</v>
      </c>
      <c r="E129" s="10">
        <v>0.40197044108238877</v>
      </c>
      <c r="F129" s="12">
        <v>0.42543255368198901</v>
      </c>
      <c r="G129" s="3">
        <v>2131.837158203125</v>
      </c>
      <c r="H129" s="3">
        <v>2886.798583984375</v>
      </c>
      <c r="I129" s="3">
        <v>2703.69091796875</v>
      </c>
      <c r="J129" s="3">
        <v>1150.5113525390625</v>
      </c>
      <c r="K129" s="10">
        <v>2218.2095031738281</v>
      </c>
      <c r="L129" s="3">
        <v>781.05550078830458</v>
      </c>
      <c r="M129" s="13">
        <v>35.211079010831284</v>
      </c>
      <c r="N129" s="14">
        <v>17693.291015625</v>
      </c>
      <c r="O129" s="3">
        <v>17058.23828125</v>
      </c>
      <c r="P129" s="3">
        <v>17440.6171875</v>
      </c>
      <c r="Q129" s="3">
        <v>14296.0791015625</v>
      </c>
      <c r="R129" s="10">
        <v>16622.056396484375</v>
      </c>
      <c r="S129" s="3">
        <v>1572.4726167115771</v>
      </c>
      <c r="T129" s="15">
        <v>9.4601569096117419</v>
      </c>
    </row>
    <row r="130" spans="1:20" x14ac:dyDescent="0.2">
      <c r="A130" t="s">
        <v>599</v>
      </c>
      <c r="B130" t="s">
        <v>715</v>
      </c>
      <c r="C130" s="11">
        <v>0.15454720782360601</v>
      </c>
      <c r="D130" s="10">
        <v>0.46345847028859399</v>
      </c>
      <c r="E130" s="10">
        <v>0.33398917615285517</v>
      </c>
      <c r="F130" s="12">
        <v>0.48543279431089797</v>
      </c>
      <c r="G130" s="3">
        <v>17444.0625</v>
      </c>
      <c r="H130" s="3">
        <v>22858.71875</v>
      </c>
      <c r="I130" s="3">
        <v>20436.658203125</v>
      </c>
      <c r="J130" s="3">
        <v>15606.00390625</v>
      </c>
      <c r="K130" s="10">
        <v>19086.36083984375</v>
      </c>
      <c r="L130" s="3">
        <v>3207.49203136814</v>
      </c>
      <c r="M130" s="13">
        <v>16.805152424197793</v>
      </c>
      <c r="N130" s="14">
        <v>130858.9296875</v>
      </c>
      <c r="O130" s="3">
        <v>154389.78125</v>
      </c>
      <c r="P130" s="3">
        <v>159990.09375</v>
      </c>
      <c r="Q130" s="3">
        <v>149264.1875</v>
      </c>
      <c r="R130" s="10">
        <v>148625.748046875</v>
      </c>
      <c r="S130" s="3">
        <v>12628.537413033944</v>
      </c>
      <c r="T130" s="15">
        <v>8.4968705483326055</v>
      </c>
    </row>
    <row r="131" spans="1:20" x14ac:dyDescent="0.2">
      <c r="A131" t="s">
        <v>147</v>
      </c>
      <c r="B131" t="s">
        <v>148</v>
      </c>
      <c r="C131" s="11">
        <v>0.12448701062145</v>
      </c>
      <c r="D131" s="10">
        <v>0.70104064543645395</v>
      </c>
      <c r="E131" s="10">
        <v>0.15425680146695919</v>
      </c>
      <c r="F131" s="12">
        <v>0.71576839008848003</v>
      </c>
      <c r="G131" s="3">
        <v>112520.640625</v>
      </c>
      <c r="H131" s="3">
        <v>49599.26171875</v>
      </c>
      <c r="I131" s="3">
        <v>116740.1484375</v>
      </c>
      <c r="J131" s="3">
        <v>70537.5859375</v>
      </c>
      <c r="K131" s="10">
        <v>87349.4091796875</v>
      </c>
      <c r="L131" s="3">
        <v>32685.967838627079</v>
      </c>
      <c r="M131" s="13">
        <v>37.419792698755856</v>
      </c>
      <c r="N131" s="14">
        <v>880949.75</v>
      </c>
      <c r="O131" s="3">
        <v>353115.6875</v>
      </c>
      <c r="P131" s="3">
        <v>863005.25</v>
      </c>
      <c r="Q131" s="3">
        <v>597503</v>
      </c>
      <c r="R131" s="10">
        <v>673643.421875</v>
      </c>
      <c r="S131" s="3">
        <v>249912.79010779323</v>
      </c>
      <c r="T131" s="15">
        <v>37.098675945234213</v>
      </c>
    </row>
    <row r="132" spans="1:20" x14ac:dyDescent="0.2">
      <c r="A132" t="s">
        <v>257</v>
      </c>
      <c r="B132" t="s">
        <v>258</v>
      </c>
      <c r="C132" s="11">
        <v>8.8626483159011601E-2</v>
      </c>
      <c r="D132" s="10">
        <v>0.70026194218328897</v>
      </c>
      <c r="E132" s="10">
        <v>0.15473947603516219</v>
      </c>
      <c r="F132" s="12">
        <v>0.71576839008848003</v>
      </c>
      <c r="G132" s="3">
        <v>3393.54150390625</v>
      </c>
      <c r="H132" s="3">
        <v>4452.83251953125</v>
      </c>
      <c r="I132" s="3">
        <v>5061.73828125</v>
      </c>
      <c r="J132" s="3">
        <v>1697.32861328125</v>
      </c>
      <c r="K132" s="10">
        <v>3651.3602294921875</v>
      </c>
      <c r="L132" s="3">
        <v>1473.7971516907505</v>
      </c>
      <c r="M132" s="13">
        <v>40.362962267782564</v>
      </c>
      <c r="N132" s="14">
        <v>31310.2421875</v>
      </c>
      <c r="O132" s="3">
        <v>23222.51953125</v>
      </c>
      <c r="P132" s="3">
        <v>27775.421875</v>
      </c>
      <c r="Q132" s="3">
        <v>20313.828125</v>
      </c>
      <c r="R132" s="10">
        <v>25655.5029296875</v>
      </c>
      <c r="S132" s="3">
        <v>4862.2021877830375</v>
      </c>
      <c r="T132" s="15">
        <v>18.951888026161807</v>
      </c>
    </row>
    <row r="133" spans="1:20" x14ac:dyDescent="0.2">
      <c r="A133" t="s">
        <v>165</v>
      </c>
      <c r="B133" t="s">
        <v>166</v>
      </c>
      <c r="C133" s="11">
        <v>6.5628675548451199E-2</v>
      </c>
      <c r="D133" s="10">
        <v>0.64904566826939503</v>
      </c>
      <c r="E133" s="10">
        <v>0.1877247442171707</v>
      </c>
      <c r="F133" s="12">
        <v>0.67400896320283299</v>
      </c>
      <c r="G133" s="3">
        <v>12133.443359375</v>
      </c>
      <c r="H133" s="3">
        <v>11816.412109375</v>
      </c>
      <c r="I133" s="3">
        <v>9083.5107421875</v>
      </c>
      <c r="J133" s="3">
        <v>7487.32666015625</v>
      </c>
      <c r="K133" s="10">
        <v>10130.173217773438</v>
      </c>
      <c r="L133" s="3">
        <v>2231.33989078989</v>
      </c>
      <c r="M133" s="13">
        <v>22.026670648385295</v>
      </c>
      <c r="N133" s="14">
        <v>90790.7734375</v>
      </c>
      <c r="O133" s="3">
        <v>71115.265625</v>
      </c>
      <c r="P133" s="3">
        <v>65660.609375</v>
      </c>
      <c r="Q133" s="3">
        <v>68193.296875</v>
      </c>
      <c r="R133" s="10">
        <v>73939.986328125</v>
      </c>
      <c r="S133" s="3">
        <v>11452.810363381515</v>
      </c>
      <c r="T133" s="15">
        <v>15.489332541335813</v>
      </c>
    </row>
    <row r="134" spans="1:20" x14ac:dyDescent="0.2">
      <c r="A134" t="s">
        <v>615</v>
      </c>
      <c r="B134" t="s">
        <v>725</v>
      </c>
      <c r="C134" s="11">
        <v>6.1221258693929102E-2</v>
      </c>
      <c r="D134" s="10">
        <v>0.73590213322181097</v>
      </c>
      <c r="E134" s="10">
        <v>0.1331799381459475</v>
      </c>
      <c r="F134" s="12">
        <v>0.74821848691589998</v>
      </c>
      <c r="G134" s="3">
        <v>1711.6156005859375</v>
      </c>
      <c r="H134" s="3">
        <v>2418.31640625</v>
      </c>
      <c r="I134" s="3">
        <v>1864.513427734375</v>
      </c>
      <c r="J134" s="3">
        <v>1961.94775390625</v>
      </c>
      <c r="K134" s="10">
        <v>1989.0982971191406</v>
      </c>
      <c r="L134" s="3">
        <v>304.12901525371444</v>
      </c>
      <c r="M134" s="13">
        <v>15.289793153721556</v>
      </c>
      <c r="N134" s="14">
        <v>21724.8515625</v>
      </c>
      <c r="O134" s="3">
        <v>12979.6416015625</v>
      </c>
      <c r="P134" s="3">
        <v>11781.8056640625</v>
      </c>
      <c r="Q134" s="3">
        <v>13348.572265625</v>
      </c>
      <c r="R134" s="10">
        <v>14958.7177734375</v>
      </c>
      <c r="S134" s="3">
        <v>4560.0675452818659</v>
      </c>
      <c r="T134" s="15">
        <v>30.48434775191274</v>
      </c>
    </row>
    <row r="135" spans="1:20" x14ac:dyDescent="0.2">
      <c r="A135" t="s">
        <v>462</v>
      </c>
      <c r="B135" t="s">
        <v>463</v>
      </c>
      <c r="C135" s="11">
        <v>4.3264290145550902E-2</v>
      </c>
      <c r="D135" s="10">
        <v>0.83341888762900695</v>
      </c>
      <c r="E135" s="10">
        <v>7.9136661426012195E-2</v>
      </c>
      <c r="F135" s="12">
        <v>0.83686276732995302</v>
      </c>
      <c r="G135" s="3">
        <v>2664.657470703125</v>
      </c>
      <c r="H135" s="3">
        <v>4538.8359375</v>
      </c>
      <c r="I135" s="3">
        <v>3813.589599609375</v>
      </c>
      <c r="J135" s="3">
        <v>1658.007080078125</v>
      </c>
      <c r="K135" s="10">
        <v>3168.7725219726562</v>
      </c>
      <c r="L135" s="3">
        <v>1268.7798642157052</v>
      </c>
      <c r="M135" s="13">
        <v>40.040105606124463</v>
      </c>
      <c r="N135" s="14">
        <v>23078.9453125</v>
      </c>
      <c r="O135" s="3">
        <v>23510.1875</v>
      </c>
      <c r="P135" s="3">
        <v>21348.0234375</v>
      </c>
      <c r="Q135" s="3">
        <v>18397.04296875</v>
      </c>
      <c r="R135" s="10">
        <v>21583.5498046875</v>
      </c>
      <c r="S135" s="3">
        <v>2320.7354451338501</v>
      </c>
      <c r="T135" s="15">
        <v>10.752334375644892</v>
      </c>
    </row>
    <row r="136" spans="1:20" x14ac:dyDescent="0.2">
      <c r="A136" t="s">
        <v>343</v>
      </c>
      <c r="B136" t="s">
        <v>344</v>
      </c>
      <c r="C136" s="11">
        <v>2.8640629970698099E-2</v>
      </c>
      <c r="D136" s="10">
        <v>0.813133532470529</v>
      </c>
      <c r="E136" s="10">
        <v>8.9838128879364654E-2</v>
      </c>
      <c r="F136" s="12">
        <v>0.81988152859061603</v>
      </c>
      <c r="G136" s="3">
        <v>36459.2890625</v>
      </c>
      <c r="H136" s="3">
        <v>42121.6171875</v>
      </c>
      <c r="I136" s="3">
        <v>47606.4140625</v>
      </c>
      <c r="J136" s="3">
        <v>28194.26953125</v>
      </c>
      <c r="K136" s="10">
        <v>38595.3974609375</v>
      </c>
      <c r="L136" s="3">
        <v>8294.1559155273917</v>
      </c>
      <c r="M136" s="13">
        <v>21.490012957949009</v>
      </c>
      <c r="N136" s="14">
        <v>277622.78125</v>
      </c>
      <c r="O136" s="3">
        <v>279133.96875</v>
      </c>
      <c r="P136" s="3">
        <v>253356.859375</v>
      </c>
      <c r="Q136" s="3">
        <v>280932.5</v>
      </c>
      <c r="R136" s="10">
        <v>272761.52734375</v>
      </c>
      <c r="S136" s="3">
        <v>13006.994684191242</v>
      </c>
      <c r="T136" s="15">
        <v>4.7686324427268172</v>
      </c>
    </row>
    <row r="137" spans="1:20" x14ac:dyDescent="0.2">
      <c r="A137" t="s">
        <v>169</v>
      </c>
      <c r="B137" t="s">
        <v>170</v>
      </c>
      <c r="C137" s="11">
        <v>3.2452319201987699E-3</v>
      </c>
      <c r="D137" s="10">
        <v>0.98219927805737905</v>
      </c>
      <c r="E137" s="10">
        <v>7.8003894223051297E-3</v>
      </c>
      <c r="F137" s="12">
        <v>0.98219927805737905</v>
      </c>
      <c r="G137" s="3">
        <v>9968.90234375</v>
      </c>
      <c r="H137" s="3">
        <v>13321.912109375</v>
      </c>
      <c r="I137" s="3">
        <v>13545.390625</v>
      </c>
      <c r="J137" s="3">
        <v>7172.98388671875</v>
      </c>
      <c r="K137" s="10">
        <v>11002.297241210938</v>
      </c>
      <c r="L137" s="3">
        <v>3032.0225854628234</v>
      </c>
      <c r="M137" s="13">
        <v>27.558086452217246</v>
      </c>
      <c r="N137" s="14">
        <v>73332.328125</v>
      </c>
      <c r="O137" s="3">
        <v>75736.6171875</v>
      </c>
      <c r="P137" s="3">
        <v>81299.9140625</v>
      </c>
      <c r="Q137" s="3">
        <v>71268.5</v>
      </c>
      <c r="R137" s="10">
        <v>75409.33984375</v>
      </c>
      <c r="S137" s="3">
        <v>4330.762341580159</v>
      </c>
      <c r="T137" s="15">
        <v>5.7430052438512318</v>
      </c>
    </row>
    <row r="138" spans="1:20" x14ac:dyDescent="0.2">
      <c r="A138" t="s">
        <v>382</v>
      </c>
      <c r="B138" t="s">
        <v>383</v>
      </c>
      <c r="C138" s="11">
        <v>-5.2822141506527802E-2</v>
      </c>
      <c r="D138" s="10">
        <v>0.65588427779630099</v>
      </c>
      <c r="E138" s="10">
        <v>0.1831727794473276</v>
      </c>
      <c r="F138" s="12">
        <v>0.67821225321064404</v>
      </c>
      <c r="G138" s="3">
        <v>6870.0185546875</v>
      </c>
      <c r="H138" s="3">
        <v>6222.6728515625</v>
      </c>
      <c r="I138" s="3">
        <v>7976.34228515625</v>
      </c>
      <c r="J138" s="3">
        <v>5272.28125</v>
      </c>
      <c r="K138" s="10">
        <v>6585.3287353515625</v>
      </c>
      <c r="L138" s="3">
        <v>1136.0134943166615</v>
      </c>
      <c r="M138" s="13">
        <v>17.250672517201444</v>
      </c>
      <c r="N138" s="14">
        <v>47834.9375</v>
      </c>
      <c r="O138" s="3">
        <v>42783.81640625</v>
      </c>
      <c r="P138" s="3">
        <v>43255.49609375</v>
      </c>
      <c r="Q138" s="3">
        <v>43355.39453125</v>
      </c>
      <c r="R138" s="10">
        <v>44307.4111328125</v>
      </c>
      <c r="S138" s="3">
        <v>2364.8568681894594</v>
      </c>
      <c r="T138" s="15">
        <v>5.3373844413990827</v>
      </c>
    </row>
    <row r="139" spans="1:20" x14ac:dyDescent="0.2">
      <c r="A139" t="s">
        <v>588</v>
      </c>
      <c r="B139" t="s">
        <v>709</v>
      </c>
      <c r="C139" s="11">
        <v>-7.3456080916088198E-2</v>
      </c>
      <c r="D139" s="10">
        <v>0.66377653875272502</v>
      </c>
      <c r="E139" s="10">
        <v>0.17797810183747084</v>
      </c>
      <c r="F139" s="12">
        <v>0.68346482591911895</v>
      </c>
      <c r="G139" s="3">
        <v>5810.42333984375</v>
      </c>
      <c r="H139" s="3">
        <v>5752.22705078125</v>
      </c>
      <c r="I139" s="3">
        <v>5127.8671875</v>
      </c>
      <c r="J139" s="3">
        <v>3673.411376953125</v>
      </c>
      <c r="K139" s="10">
        <v>5090.9822387695312</v>
      </c>
      <c r="L139" s="3">
        <v>994.26821449094837</v>
      </c>
      <c r="M139" s="13">
        <v>19.529987885623793</v>
      </c>
      <c r="N139" s="14">
        <v>33881.01953125</v>
      </c>
      <c r="O139" s="3">
        <v>35736.5390625</v>
      </c>
      <c r="P139" s="3">
        <v>30604.283203125</v>
      </c>
      <c r="Q139" s="3">
        <v>34255.09375</v>
      </c>
      <c r="R139" s="10">
        <v>33619.23388671875</v>
      </c>
      <c r="S139" s="3">
        <v>2163.774350628024</v>
      </c>
      <c r="T139" s="15">
        <v>6.4361203408707697</v>
      </c>
    </row>
    <row r="140" spans="1:20" x14ac:dyDescent="0.2">
      <c r="A140" t="s">
        <v>217</v>
      </c>
      <c r="B140" t="s">
        <v>218</v>
      </c>
      <c r="C140" s="11">
        <v>-7.91804206094575E-2</v>
      </c>
      <c r="D140" s="10">
        <v>0.39742053368646701</v>
      </c>
      <c r="E140" s="10">
        <v>0.40074969777893277</v>
      </c>
      <c r="F140" s="12">
        <v>0.42543255368198901</v>
      </c>
      <c r="G140" s="3">
        <v>52292.76171875</v>
      </c>
      <c r="H140" s="3">
        <v>48141.734375</v>
      </c>
      <c r="I140" s="3">
        <v>58025.58984375</v>
      </c>
      <c r="J140" s="3">
        <v>38604.92578125</v>
      </c>
      <c r="K140" s="10">
        <v>49266.2529296875</v>
      </c>
      <c r="L140" s="3">
        <v>8181.5682516694696</v>
      </c>
      <c r="M140" s="13">
        <v>16.606840920794514</v>
      </c>
      <c r="N140" s="14">
        <v>383721.5</v>
      </c>
      <c r="O140" s="3">
        <v>283849.3125</v>
      </c>
      <c r="P140" s="3">
        <v>326672.3125</v>
      </c>
      <c r="Q140" s="3">
        <v>314515.96875</v>
      </c>
      <c r="R140" s="10">
        <v>327189.7734375</v>
      </c>
      <c r="S140" s="3">
        <v>41773.694886818295</v>
      </c>
      <c r="T140" s="15">
        <v>12.767420707541746</v>
      </c>
    </row>
    <row r="141" spans="1:20" x14ac:dyDescent="0.2">
      <c r="A141" t="s">
        <v>538</v>
      </c>
      <c r="B141" t="s">
        <v>687</v>
      </c>
      <c r="C141" s="11">
        <v>-9.0233473606843098E-2</v>
      </c>
      <c r="D141" s="10">
        <v>0.746797256254214</v>
      </c>
      <c r="E141" s="10">
        <v>0.12679728632532081</v>
      </c>
      <c r="F141" s="12">
        <v>0.75613222195739205</v>
      </c>
      <c r="G141" s="3">
        <v>23352.26171875</v>
      </c>
      <c r="H141" s="3">
        <v>17547.451171875</v>
      </c>
      <c r="I141" s="3">
        <v>8580.119140625</v>
      </c>
      <c r="J141" s="3">
        <v>11797.8720703125</v>
      </c>
      <c r="K141" s="10">
        <v>15319.426025390625</v>
      </c>
      <c r="L141" s="3">
        <v>6514.3468558623445</v>
      </c>
      <c r="M141" s="13">
        <v>42.523439488303133</v>
      </c>
      <c r="N141" s="14">
        <v>143071.75</v>
      </c>
      <c r="O141" s="3">
        <v>104368.4765625</v>
      </c>
      <c r="P141" s="3">
        <v>62405.90234375</v>
      </c>
      <c r="Q141" s="3">
        <v>85667.34375</v>
      </c>
      <c r="R141" s="10">
        <v>98878.3681640625</v>
      </c>
      <c r="S141" s="3">
        <v>34097.742923378311</v>
      </c>
      <c r="T141" s="15">
        <v>34.48453241744658</v>
      </c>
    </row>
    <row r="142" spans="1:20" x14ac:dyDescent="0.2">
      <c r="A142" t="s">
        <v>656</v>
      </c>
      <c r="B142" t="s">
        <v>740</v>
      </c>
      <c r="C142" s="11">
        <v>-0.13194316386973801</v>
      </c>
      <c r="D142" s="10">
        <v>0.55241768826759297</v>
      </c>
      <c r="E142" s="10">
        <v>0.25773242387685624</v>
      </c>
      <c r="F142" s="12">
        <v>0.57612660192714604</v>
      </c>
      <c r="G142" s="3">
        <v>1791.6466064453125</v>
      </c>
      <c r="H142" s="3">
        <v>2828.322998046875</v>
      </c>
      <c r="I142" s="3">
        <v>3347.720703125</v>
      </c>
      <c r="J142" s="3">
        <v>1292.3369140625</v>
      </c>
      <c r="K142" s="10">
        <v>2315.0068054199219</v>
      </c>
      <c r="L142" s="3">
        <v>939.81400867157208</v>
      </c>
      <c r="M142" s="13">
        <v>40.596598095144607</v>
      </c>
      <c r="N142" s="14">
        <v>21450.958984375</v>
      </c>
      <c r="O142" s="3">
        <v>14615.6748046875</v>
      </c>
      <c r="P142" s="3">
        <v>11420.013671875</v>
      </c>
      <c r="Q142" s="3">
        <v>10497.2333984375</v>
      </c>
      <c r="R142" s="10">
        <v>14495.97021484375</v>
      </c>
      <c r="S142" s="3">
        <v>4961.1021206398127</v>
      </c>
      <c r="T142" s="15">
        <v>34.224008790799573</v>
      </c>
    </row>
    <row r="143" spans="1:20" x14ac:dyDescent="0.2">
      <c r="A143" t="s">
        <v>213</v>
      </c>
      <c r="B143" t="s">
        <v>214</v>
      </c>
      <c r="C143" s="11">
        <v>-0.13342147429779999</v>
      </c>
      <c r="D143" s="10">
        <v>0.441821080283826</v>
      </c>
      <c r="E143" s="10">
        <v>0.35475356679746073</v>
      </c>
      <c r="F143" s="12">
        <v>0.46883197602170201</v>
      </c>
      <c r="G143" s="3">
        <v>15023.59375</v>
      </c>
      <c r="H143" s="3">
        <v>12818.560546875</v>
      </c>
      <c r="I143" s="3">
        <v>13156.322265625</v>
      </c>
      <c r="J143" s="3">
        <v>12855.5546875</v>
      </c>
      <c r="K143" s="10">
        <v>13463.5078125</v>
      </c>
      <c r="L143" s="3">
        <v>1050.9987425029865</v>
      </c>
      <c r="M143" s="13">
        <v>7.8062772134851954</v>
      </c>
      <c r="N143" s="14">
        <v>120874.5859375</v>
      </c>
      <c r="O143" s="3">
        <v>67099.09375</v>
      </c>
      <c r="P143" s="3">
        <v>72403.53125</v>
      </c>
      <c r="Q143" s="3">
        <v>94699.5</v>
      </c>
      <c r="R143" s="10">
        <v>88769.177734375</v>
      </c>
      <c r="S143" s="3">
        <v>24517.700291862988</v>
      </c>
      <c r="T143" s="15">
        <v>27.619609550994799</v>
      </c>
    </row>
    <row r="144" spans="1:20" x14ac:dyDescent="0.2">
      <c r="A144" t="s">
        <v>514</v>
      </c>
      <c r="B144" t="s">
        <v>515</v>
      </c>
      <c r="C144" s="11">
        <v>-0.15243268383366701</v>
      </c>
      <c r="D144" s="10">
        <v>0.29556101705397098</v>
      </c>
      <c r="E144" s="10">
        <v>0.52935284766149426</v>
      </c>
      <c r="F144" s="12">
        <v>0.32206873158796001</v>
      </c>
      <c r="G144" s="3">
        <v>3986.7255859375</v>
      </c>
      <c r="H144" s="3">
        <v>4412.75830078125</v>
      </c>
      <c r="I144" s="3">
        <v>4700.224609375</v>
      </c>
      <c r="J144" s="3">
        <v>3658.73388671875</v>
      </c>
      <c r="K144" s="10">
        <v>4189.610595703125</v>
      </c>
      <c r="L144" s="3">
        <v>459.53381325332094</v>
      </c>
      <c r="M144" s="13">
        <v>10.968413477964276</v>
      </c>
      <c r="N144" s="14">
        <v>29359.458984375</v>
      </c>
      <c r="O144" s="3">
        <v>25705.392578125</v>
      </c>
      <c r="P144" s="3">
        <v>27505.4609375</v>
      </c>
      <c r="Q144" s="3">
        <v>23605.521484375</v>
      </c>
      <c r="R144" s="10">
        <v>26543.95849609375</v>
      </c>
      <c r="S144" s="3">
        <v>2462.3251081690742</v>
      </c>
      <c r="T144" s="15">
        <v>9.2764050566588772</v>
      </c>
    </row>
    <row r="145" spans="1:20" x14ac:dyDescent="0.2">
      <c r="A145" t="s">
        <v>37</v>
      </c>
      <c r="B145" t="s">
        <v>38</v>
      </c>
      <c r="C145" s="11">
        <v>-0.17521791751597099</v>
      </c>
      <c r="D145" s="10">
        <v>0.32035119023538999</v>
      </c>
      <c r="E145" s="10">
        <v>0.49437365808791034</v>
      </c>
      <c r="F145" s="12">
        <v>0.34597928545422102</v>
      </c>
      <c r="G145" s="3">
        <v>6381.40234375</v>
      </c>
      <c r="H145" s="3">
        <v>5903.0009765625</v>
      </c>
      <c r="I145" s="3">
        <v>5358.19580078125</v>
      </c>
      <c r="J145" s="3">
        <v>3132.708740234375</v>
      </c>
      <c r="K145" s="10">
        <v>5193.8269653320312</v>
      </c>
      <c r="L145" s="3">
        <v>1436.2553753338275</v>
      </c>
      <c r="M145" s="13">
        <v>27.65312331197407</v>
      </c>
      <c r="N145" s="14">
        <v>36339.53125</v>
      </c>
      <c r="O145" s="3">
        <v>33044.86328125</v>
      </c>
      <c r="P145" s="3">
        <v>33055.05078125</v>
      </c>
      <c r="Q145" s="3">
        <v>24221.3984375</v>
      </c>
      <c r="R145" s="10">
        <v>31665.2109375</v>
      </c>
      <c r="S145" s="3">
        <v>5199.1893695041936</v>
      </c>
      <c r="T145" s="15">
        <v>16.419247545093647</v>
      </c>
    </row>
    <row r="146" spans="1:20" x14ac:dyDescent="0.2">
      <c r="A146" t="s">
        <v>617</v>
      </c>
      <c r="B146" t="s">
        <v>726</v>
      </c>
      <c r="C146" s="11">
        <v>-0.18111972285410499</v>
      </c>
      <c r="D146" s="10">
        <v>0.42410611760101002</v>
      </c>
      <c r="E146" s="10">
        <v>0.37252546293005934</v>
      </c>
      <c r="F146" s="12">
        <v>0.45200783586423499</v>
      </c>
      <c r="G146" s="3">
        <v>2152.282958984375</v>
      </c>
      <c r="H146" s="3">
        <v>1805.068603515625</v>
      </c>
      <c r="I146" s="3">
        <v>2929.603271484375</v>
      </c>
      <c r="J146" s="3">
        <v>1179.3934326171875</v>
      </c>
      <c r="K146" s="10">
        <v>2016.5870666503906</v>
      </c>
      <c r="L146" s="3">
        <v>729.75913985332227</v>
      </c>
      <c r="M146" s="13">
        <v>36.187832001991033</v>
      </c>
      <c r="N146" s="14">
        <v>19148.599609375</v>
      </c>
      <c r="O146" s="3">
        <v>11213.8125</v>
      </c>
      <c r="P146" s="3">
        <v>9224.14453125</v>
      </c>
      <c r="Q146" s="3">
        <v>10137.490234375</v>
      </c>
      <c r="R146" s="10">
        <v>12431.01171875</v>
      </c>
      <c r="S146" s="3">
        <v>4551.6223834273678</v>
      </c>
      <c r="T146" s="15">
        <v>36.615059871289837</v>
      </c>
    </row>
    <row r="147" spans="1:20" x14ac:dyDescent="0.2">
      <c r="A147" t="s">
        <v>173</v>
      </c>
      <c r="B147" t="s">
        <v>174</v>
      </c>
      <c r="C147" s="11">
        <v>-0.18845745898695301</v>
      </c>
      <c r="D147" s="10">
        <v>0.26333404710071701</v>
      </c>
      <c r="E147" s="10">
        <v>0.57949298627169199</v>
      </c>
      <c r="F147" s="12">
        <v>0.28954829613336802</v>
      </c>
      <c r="G147" s="3">
        <v>2704.86669921875</v>
      </c>
      <c r="H147" s="3">
        <v>2548.821533203125</v>
      </c>
      <c r="I147" s="3">
        <v>2102.268798828125</v>
      </c>
      <c r="J147" s="3">
        <v>1940.3514404296875</v>
      </c>
      <c r="K147" s="10">
        <v>2324.0771179199219</v>
      </c>
      <c r="L147" s="3">
        <v>361.45773538566186</v>
      </c>
      <c r="M147" s="13">
        <v>15.55274274672826</v>
      </c>
      <c r="N147" s="14">
        <v>17340.87109375</v>
      </c>
      <c r="O147" s="3">
        <v>13084.0537109375</v>
      </c>
      <c r="P147" s="3">
        <v>13251.501953125</v>
      </c>
      <c r="Q147" s="3">
        <v>13709.6494140625</v>
      </c>
      <c r="R147" s="10">
        <v>14346.51904296875</v>
      </c>
      <c r="S147" s="3">
        <v>2013.6722896134904</v>
      </c>
      <c r="T147" s="15">
        <v>14.035964289193858</v>
      </c>
    </row>
    <row r="148" spans="1:20" x14ac:dyDescent="0.2">
      <c r="A148" t="s">
        <v>207</v>
      </c>
      <c r="B148" t="s">
        <v>208</v>
      </c>
      <c r="C148" s="11">
        <v>-0.1936396075547</v>
      </c>
      <c r="D148" s="10">
        <v>0.26876778519775202</v>
      </c>
      <c r="E148" s="10">
        <v>0.57062278751289019</v>
      </c>
      <c r="F148" s="12">
        <v>0.29419176487861998</v>
      </c>
      <c r="G148" s="3">
        <v>7573.05908203125</v>
      </c>
      <c r="H148" s="3">
        <v>4279.7158203125</v>
      </c>
      <c r="I148" s="3">
        <v>6343.861328125</v>
      </c>
      <c r="J148" s="3">
        <v>3952.47412109375</v>
      </c>
      <c r="K148" s="10">
        <v>5537.277587890625</v>
      </c>
      <c r="L148" s="3">
        <v>1721.2444383392617</v>
      </c>
      <c r="M148" s="13">
        <v>31.084669515276257</v>
      </c>
      <c r="N148" s="14">
        <v>32171.90625</v>
      </c>
      <c r="O148" s="3">
        <v>37893.2421875</v>
      </c>
      <c r="P148" s="3">
        <v>32314.62109375</v>
      </c>
      <c r="Q148" s="3">
        <v>29804.5234375</v>
      </c>
      <c r="R148" s="10">
        <v>33046.0732421875</v>
      </c>
      <c r="S148" s="3">
        <v>3430.348966521989</v>
      </c>
      <c r="T148" s="15">
        <v>10.380504035628396</v>
      </c>
    </row>
    <row r="149" spans="1:20" x14ac:dyDescent="0.2">
      <c r="A149" t="s">
        <v>659</v>
      </c>
      <c r="B149" t="s">
        <v>742</v>
      </c>
      <c r="C149" s="11">
        <v>-0.20511521354592899</v>
      </c>
      <c r="D149" s="10">
        <v>0.46037907959037599</v>
      </c>
      <c r="E149" s="10">
        <v>0.33688441967493199</v>
      </c>
      <c r="F149" s="12">
        <v>0.48429487593273302</v>
      </c>
      <c r="G149" s="3">
        <v>4000.058837890625</v>
      </c>
      <c r="H149" s="3">
        <v>2980.151123046875</v>
      </c>
      <c r="I149" s="3">
        <v>3309.48095703125</v>
      </c>
      <c r="J149" s="3">
        <v>1864.1595458984375</v>
      </c>
      <c r="K149" s="10">
        <v>3038.4626159667969</v>
      </c>
      <c r="L149" s="3">
        <v>890.7873232502501</v>
      </c>
      <c r="M149" s="13">
        <v>29.31704074847779</v>
      </c>
      <c r="N149" s="14">
        <v>28421.025390625</v>
      </c>
      <c r="O149" s="3">
        <v>17448.4296875</v>
      </c>
      <c r="P149" s="3">
        <v>19139.517578125</v>
      </c>
      <c r="Q149" s="3">
        <v>10844.595703125</v>
      </c>
      <c r="R149" s="10">
        <v>18963.39208984375</v>
      </c>
      <c r="S149" s="3">
        <v>7250.0072112419612</v>
      </c>
      <c r="T149" s="15">
        <v>38.231594732067251</v>
      </c>
    </row>
    <row r="150" spans="1:20" x14ac:dyDescent="0.2">
      <c r="A150" t="s">
        <v>666</v>
      </c>
      <c r="B150" t="s">
        <v>743</v>
      </c>
      <c r="C150" s="11">
        <v>-0.20679528985936299</v>
      </c>
      <c r="D150" s="10">
        <v>0.23208941742456399</v>
      </c>
      <c r="E150" s="10">
        <v>0.63434466160739722</v>
      </c>
      <c r="F150" s="12">
        <v>0.25635331106440501</v>
      </c>
      <c r="G150" s="3">
        <v>4392.69775390625</v>
      </c>
      <c r="H150" s="3">
        <v>4094.04638671875</v>
      </c>
      <c r="I150" s="3">
        <v>4182.6494140625</v>
      </c>
      <c r="J150" s="3">
        <v>3232.68798828125</v>
      </c>
      <c r="K150" s="10">
        <v>3975.5203857421875</v>
      </c>
      <c r="L150" s="3">
        <v>510.81235122964381</v>
      </c>
      <c r="M150" s="13">
        <v>12.848943073254562</v>
      </c>
      <c r="N150" s="14">
        <v>25311.30859375</v>
      </c>
      <c r="O150" s="3">
        <v>24042.09375</v>
      </c>
      <c r="P150" s="3">
        <v>25901.283203125</v>
      </c>
      <c r="Q150" s="3">
        <v>21491.21484375</v>
      </c>
      <c r="R150" s="10">
        <v>24186.47509765625</v>
      </c>
      <c r="S150" s="3">
        <v>1957.1314929724429</v>
      </c>
      <c r="T150" s="15">
        <v>8.0918425900022761</v>
      </c>
    </row>
    <row r="151" spans="1:20" x14ac:dyDescent="0.2">
      <c r="A151" t="s">
        <v>315</v>
      </c>
      <c r="B151" t="s">
        <v>316</v>
      </c>
      <c r="C151" s="11">
        <v>-0.235461526269099</v>
      </c>
      <c r="D151" s="10">
        <v>8.3661339817994507E-2</v>
      </c>
      <c r="E151" s="10">
        <v>1.0774751845688904</v>
      </c>
      <c r="F151" s="12">
        <v>9.7738969114291696E-2</v>
      </c>
      <c r="G151" s="3">
        <v>60261.26171875</v>
      </c>
      <c r="H151" s="3">
        <v>59257.140625</v>
      </c>
      <c r="I151" s="3">
        <v>49711.30859375</v>
      </c>
      <c r="J151" s="3">
        <v>42193.44140625</v>
      </c>
      <c r="K151" s="10">
        <v>52855.7880859375</v>
      </c>
      <c r="L151" s="3">
        <v>8551.6419875614902</v>
      </c>
      <c r="M151" s="13">
        <v>16.179196824494401</v>
      </c>
      <c r="N151" s="14">
        <v>305062.59375</v>
      </c>
      <c r="O151" s="3">
        <v>328086.5625</v>
      </c>
      <c r="P151" s="3">
        <v>303981.21875</v>
      </c>
      <c r="Q151" s="3">
        <v>316743.0625</v>
      </c>
      <c r="R151" s="10">
        <v>313468.359375</v>
      </c>
      <c r="S151" s="3">
        <v>11329.581871390217</v>
      </c>
      <c r="T151" s="15">
        <v>3.614266490557255</v>
      </c>
    </row>
    <row r="152" spans="1:20" x14ac:dyDescent="0.2">
      <c r="A152" t="s">
        <v>17</v>
      </c>
      <c r="B152" t="s">
        <v>18</v>
      </c>
      <c r="C152" s="11">
        <v>-0.26152359944759601</v>
      </c>
      <c r="D152" s="10">
        <v>8.0598433728938504E-2</v>
      </c>
      <c r="E152" s="10">
        <v>1.0936733977667272</v>
      </c>
      <c r="F152" s="12">
        <v>9.4615552638319098E-2</v>
      </c>
      <c r="G152" s="3">
        <v>15626.9716796875</v>
      </c>
      <c r="H152" s="3">
        <v>13784.931640625</v>
      </c>
      <c r="I152" s="3">
        <v>13242.904296875</v>
      </c>
      <c r="J152" s="3">
        <v>10301.068359375</v>
      </c>
      <c r="K152" s="10">
        <v>13238.968994140625</v>
      </c>
      <c r="L152" s="3">
        <v>2208.4615809728411</v>
      </c>
      <c r="M152" s="13">
        <v>16.681522420290236</v>
      </c>
      <c r="N152" s="14">
        <v>93547.5</v>
      </c>
      <c r="O152" s="3">
        <v>64443.52734375</v>
      </c>
      <c r="P152" s="3">
        <v>74725.8359375</v>
      </c>
      <c r="Q152" s="3">
        <v>78078.78125</v>
      </c>
      <c r="R152" s="10">
        <v>77698.9111328125</v>
      </c>
      <c r="S152" s="3">
        <v>12053.581015606869</v>
      </c>
      <c r="T152" s="15">
        <v>15.513191677813104</v>
      </c>
    </row>
    <row r="153" spans="1:20" x14ac:dyDescent="0.2">
      <c r="A153" t="s">
        <v>269</v>
      </c>
      <c r="B153" t="s">
        <v>270</v>
      </c>
      <c r="C153" s="11">
        <v>-0.26429276533139801</v>
      </c>
      <c r="D153" s="10">
        <v>1.28361330353754E-2</v>
      </c>
      <c r="E153" s="10">
        <v>1.8915657904679304</v>
      </c>
      <c r="F153" s="12">
        <v>1.6503599616911301E-2</v>
      </c>
      <c r="G153" s="3">
        <v>35225.6328125</v>
      </c>
      <c r="H153" s="3">
        <v>43428.484375</v>
      </c>
      <c r="I153" s="3">
        <v>41090.5546875</v>
      </c>
      <c r="J153" s="3">
        <v>30719.927734375</v>
      </c>
      <c r="K153" s="10">
        <v>37616.14990234375</v>
      </c>
      <c r="L153" s="3">
        <v>5748.2511189625757</v>
      </c>
      <c r="M153" s="13">
        <v>15.281338291892599</v>
      </c>
      <c r="N153" s="14">
        <v>243525.25</v>
      </c>
      <c r="O153" s="3">
        <v>214757.953125</v>
      </c>
      <c r="P153" s="3">
        <v>197950.8125</v>
      </c>
      <c r="Q153" s="3">
        <v>221554.75</v>
      </c>
      <c r="R153" s="10">
        <v>219447.19140625</v>
      </c>
      <c r="S153" s="3">
        <v>18870.417506506121</v>
      </c>
      <c r="T153" s="15">
        <v>8.5990699564581803</v>
      </c>
    </row>
    <row r="154" spans="1:20" x14ac:dyDescent="0.2">
      <c r="A154" t="s">
        <v>576</v>
      </c>
      <c r="B154" t="s">
        <v>705</v>
      </c>
      <c r="C154" s="11">
        <v>-0.29004054681463398</v>
      </c>
      <c r="D154" s="10">
        <v>5.3207205065121603E-2</v>
      </c>
      <c r="E154" s="10">
        <v>1.2740295536419957</v>
      </c>
      <c r="F154" s="12">
        <v>6.3379170739336105E-2</v>
      </c>
      <c r="G154" s="3">
        <v>12110.869140625</v>
      </c>
      <c r="H154" s="3">
        <v>16021.8671875</v>
      </c>
      <c r="I154" s="3">
        <v>14536.703125</v>
      </c>
      <c r="J154" s="3">
        <v>11468.2470703125</v>
      </c>
      <c r="K154" s="10">
        <v>13534.421630859375</v>
      </c>
      <c r="L154" s="3">
        <v>2120.3405856804793</v>
      </c>
      <c r="M154" s="13">
        <v>15.666281452662615</v>
      </c>
      <c r="N154" s="14">
        <v>70074.25</v>
      </c>
      <c r="O154" s="3">
        <v>85242.28125</v>
      </c>
      <c r="P154" s="3">
        <v>78339.1953125</v>
      </c>
      <c r="Q154" s="3">
        <v>76452.4296875</v>
      </c>
      <c r="R154" s="10">
        <v>77527.0390625</v>
      </c>
      <c r="S154" s="3">
        <v>6241.8856634073691</v>
      </c>
      <c r="T154" s="15">
        <v>8.0512370121285635</v>
      </c>
    </row>
    <row r="155" spans="1:20" x14ac:dyDescent="0.2">
      <c r="A155" t="s">
        <v>561</v>
      </c>
      <c r="B155" t="s">
        <v>696</v>
      </c>
      <c r="C155" s="11">
        <v>-0.29223673112723902</v>
      </c>
      <c r="D155" s="10">
        <v>1.5726545466492901E-2</v>
      </c>
      <c r="E155" s="10">
        <v>1.8033666651456792</v>
      </c>
      <c r="F155" s="12">
        <v>1.96987141667927E-2</v>
      </c>
      <c r="G155" s="3">
        <v>10260.3203125</v>
      </c>
      <c r="H155" s="3">
        <v>11587.3642578125</v>
      </c>
      <c r="I155" s="3">
        <v>12483.525390625</v>
      </c>
      <c r="J155" s="3">
        <v>9646.4443359375</v>
      </c>
      <c r="K155" s="10">
        <v>10994.41357421875</v>
      </c>
      <c r="L155" s="3">
        <v>1281.2700078682899</v>
      </c>
      <c r="M155" s="13">
        <v>11.653827639091114</v>
      </c>
      <c r="N155" s="14">
        <v>71302.546875</v>
      </c>
      <c r="O155" s="3">
        <v>65918.0625</v>
      </c>
      <c r="P155" s="3">
        <v>65332.234375</v>
      </c>
      <c r="Q155" s="3">
        <v>51250.859375</v>
      </c>
      <c r="R155" s="10">
        <v>63450.92578125</v>
      </c>
      <c r="S155" s="3">
        <v>8565.7391144538105</v>
      </c>
      <c r="T155" s="15">
        <v>13.499785872289069</v>
      </c>
    </row>
    <row r="156" spans="1:20" x14ac:dyDescent="0.2">
      <c r="A156" t="s">
        <v>418</v>
      </c>
      <c r="B156" t="s">
        <v>419</v>
      </c>
      <c r="C156" s="11">
        <v>-0.33490977315708997</v>
      </c>
      <c r="D156" s="10">
        <v>0.153027464819259</v>
      </c>
      <c r="E156" s="10">
        <v>0.81523061657452189</v>
      </c>
      <c r="F156" s="12">
        <v>0.17376483154710201</v>
      </c>
      <c r="G156" s="3">
        <v>4352.7431640625</v>
      </c>
      <c r="H156" s="3">
        <v>4387.92919921875</v>
      </c>
      <c r="I156" s="3">
        <v>4066.9912109375</v>
      </c>
      <c r="J156" s="3">
        <v>2429.4130859375</v>
      </c>
      <c r="K156" s="10">
        <v>3809.2691650390625</v>
      </c>
      <c r="L156" s="3">
        <v>931.06299012597754</v>
      </c>
      <c r="M156" s="13">
        <v>24.442037298680358</v>
      </c>
      <c r="N156" s="14">
        <v>26350.671875</v>
      </c>
      <c r="O156" s="3">
        <v>19032.240234375</v>
      </c>
      <c r="P156" s="3">
        <v>20879.287109375</v>
      </c>
      <c r="Q156" s="3">
        <v>17599.671875</v>
      </c>
      <c r="R156" s="10">
        <v>20965.4677734375</v>
      </c>
      <c r="S156" s="3">
        <v>3832.918864697946</v>
      </c>
      <c r="T156" s="15">
        <v>18.282057458093625</v>
      </c>
    </row>
    <row r="157" spans="1:20" x14ac:dyDescent="0.2">
      <c r="A157" t="s">
        <v>331</v>
      </c>
      <c r="B157" t="s">
        <v>332</v>
      </c>
      <c r="C157" s="11">
        <v>-0.39393012893497298</v>
      </c>
      <c r="D157" s="10">
        <v>1.1748371878650399E-2</v>
      </c>
      <c r="E157" s="10">
        <v>1.9300223149335689</v>
      </c>
      <c r="F157" s="12">
        <v>1.5266600890438801E-2</v>
      </c>
      <c r="G157" s="3">
        <v>17448.771484375</v>
      </c>
      <c r="H157" s="3">
        <v>21963.640625</v>
      </c>
      <c r="I157" s="3">
        <v>13653.1865234375</v>
      </c>
      <c r="J157" s="3">
        <v>13604.578125</v>
      </c>
      <c r="K157" s="10">
        <v>16667.544189453125</v>
      </c>
      <c r="L157" s="3">
        <v>3963.4608947064557</v>
      </c>
      <c r="M157" s="13">
        <v>23.7795133443501</v>
      </c>
      <c r="N157" s="14">
        <v>97656.5546875</v>
      </c>
      <c r="O157" s="3">
        <v>95883.40625</v>
      </c>
      <c r="P157" s="3">
        <v>75143.921875</v>
      </c>
      <c r="Q157" s="3">
        <v>83885.4375</v>
      </c>
      <c r="R157" s="10">
        <v>88142.330078125</v>
      </c>
      <c r="S157" s="3">
        <v>10606.986384032787</v>
      </c>
      <c r="T157" s="15">
        <v>12.033930093102008</v>
      </c>
    </row>
    <row r="158" spans="1:20" x14ac:dyDescent="0.2">
      <c r="A158" t="s">
        <v>237</v>
      </c>
      <c r="B158" t="s">
        <v>238</v>
      </c>
      <c r="C158" s="11">
        <v>-0.40713627360948801</v>
      </c>
      <c r="D158" s="10">
        <v>2.1959154206500102E-6</v>
      </c>
      <c r="E158" s="10">
        <v>5.658384391477127</v>
      </c>
      <c r="F158" s="12">
        <v>4.4467287268162598E-6</v>
      </c>
      <c r="G158" s="3">
        <v>3154269.5</v>
      </c>
      <c r="H158" s="3">
        <v>3041603.75</v>
      </c>
      <c r="I158" s="3">
        <v>3014867</v>
      </c>
      <c r="J158" s="3">
        <v>2474284.25</v>
      </c>
      <c r="K158" s="10">
        <v>2921256.125</v>
      </c>
      <c r="L158" s="3">
        <v>304042.56101808755</v>
      </c>
      <c r="M158" s="13">
        <v>10.407939188080865</v>
      </c>
      <c r="N158" s="14">
        <v>16874580</v>
      </c>
      <c r="O158" s="3">
        <v>16488441</v>
      </c>
      <c r="P158" s="3">
        <v>14817923</v>
      </c>
      <c r="Q158" s="3">
        <v>13875687</v>
      </c>
      <c r="R158" s="10">
        <v>15514157.75</v>
      </c>
      <c r="S158" s="3">
        <v>1410591.5751011169</v>
      </c>
      <c r="T158" s="15">
        <v>9.092285883847719</v>
      </c>
    </row>
    <row r="159" spans="1:20" x14ac:dyDescent="0.2">
      <c r="A159" t="s">
        <v>589</v>
      </c>
      <c r="B159" t="s">
        <v>710</v>
      </c>
      <c r="C159" s="11">
        <v>-0.40783095108329798</v>
      </c>
      <c r="D159" s="10">
        <v>9.9914047591827496E-2</v>
      </c>
      <c r="E159" s="10">
        <v>1.0003734470821375</v>
      </c>
      <c r="F159" s="12">
        <v>0.11616800748714901</v>
      </c>
      <c r="G159" s="3">
        <v>8102.45458984375</v>
      </c>
      <c r="H159" s="3">
        <v>11632.5185546875</v>
      </c>
      <c r="I159" s="3">
        <v>9331.1337890625</v>
      </c>
      <c r="J159" s="3">
        <v>3474.16552734375</v>
      </c>
      <c r="K159" s="10">
        <v>8135.068115234375</v>
      </c>
      <c r="L159" s="3">
        <v>3434.5212790326746</v>
      </c>
      <c r="M159" s="13">
        <v>42.21871569336853</v>
      </c>
      <c r="N159" s="14">
        <v>40527.109375</v>
      </c>
      <c r="O159" s="3">
        <v>43544.453125</v>
      </c>
      <c r="P159" s="3">
        <v>35327.19921875</v>
      </c>
      <c r="Q159" s="3">
        <v>39100.86328125</v>
      </c>
      <c r="R159" s="10">
        <v>39624.90625</v>
      </c>
      <c r="S159" s="3">
        <v>3411.8286857946641</v>
      </c>
      <c r="T159" s="15">
        <v>8.6103135847663097</v>
      </c>
    </row>
    <row r="160" spans="1:20" x14ac:dyDescent="0.2">
      <c r="A160" t="s">
        <v>29</v>
      </c>
      <c r="B160" t="s">
        <v>30</v>
      </c>
      <c r="C160" s="11">
        <v>-0.44062677593014699</v>
      </c>
      <c r="D160" s="10">
        <v>4.0903078008624298E-3</v>
      </c>
      <c r="E160" s="10">
        <v>2.3882440095510202</v>
      </c>
      <c r="F160" s="12">
        <v>5.5527642212825096E-3</v>
      </c>
      <c r="G160" s="3">
        <v>14035.736328125</v>
      </c>
      <c r="H160" s="3">
        <v>13693.435546875</v>
      </c>
      <c r="I160" s="3">
        <v>11363.1826171875</v>
      </c>
      <c r="J160" s="3">
        <v>10271.0859375</v>
      </c>
      <c r="K160" s="10">
        <v>12340.860107421875</v>
      </c>
      <c r="L160" s="3">
        <v>1820.4288974765896</v>
      </c>
      <c r="M160" s="13">
        <v>14.751231937081691</v>
      </c>
      <c r="N160" s="14">
        <v>72171.4140625</v>
      </c>
      <c r="O160" s="3">
        <v>61907.33203125</v>
      </c>
      <c r="P160" s="3">
        <v>59998.63671875</v>
      </c>
      <c r="Q160" s="3">
        <v>60957.046875</v>
      </c>
      <c r="R160" s="10">
        <v>63758.607421875</v>
      </c>
      <c r="S160" s="3">
        <v>5662.4098912813524</v>
      </c>
      <c r="T160" s="15">
        <v>8.8810124942262014</v>
      </c>
    </row>
    <row r="161" spans="1:20" x14ac:dyDescent="0.2">
      <c r="A161" t="s">
        <v>317</v>
      </c>
      <c r="B161" t="s">
        <v>318</v>
      </c>
      <c r="C161" s="11">
        <v>-0.51311932773670199</v>
      </c>
      <c r="D161" s="10">
        <v>6.5372309444676997E-6</v>
      </c>
      <c r="E161" s="10">
        <v>5.1846061721954273</v>
      </c>
      <c r="F161" s="12">
        <v>1.16804935257768E-5</v>
      </c>
      <c r="G161" s="3">
        <v>423759.625</v>
      </c>
      <c r="H161" s="3">
        <v>442317.59375</v>
      </c>
      <c r="I161" s="3">
        <v>399438.3125</v>
      </c>
      <c r="J161" s="3">
        <v>366657.53125</v>
      </c>
      <c r="K161" s="10">
        <v>408043.265625</v>
      </c>
      <c r="L161" s="3">
        <v>32703.505156001349</v>
      </c>
      <c r="M161" s="13">
        <v>8.014715083193293</v>
      </c>
      <c r="N161" s="14">
        <v>2182378.5</v>
      </c>
      <c r="O161" s="3">
        <v>2205478.75</v>
      </c>
      <c r="P161" s="3">
        <v>1833281.5</v>
      </c>
      <c r="Q161" s="3">
        <v>1853620.875</v>
      </c>
      <c r="R161" s="10">
        <v>2018689.90625</v>
      </c>
      <c r="S161" s="3">
        <v>202738.00010464489</v>
      </c>
      <c r="T161" s="15">
        <v>10.043048190658425</v>
      </c>
    </row>
    <row r="162" spans="1:20" x14ac:dyDescent="0.2">
      <c r="A162" t="s">
        <v>531</v>
      </c>
      <c r="B162" t="s">
        <v>684</v>
      </c>
      <c r="C162" s="11">
        <v>-0.52983009482462196</v>
      </c>
      <c r="D162" s="10">
        <v>4.8385953103532497E-2</v>
      </c>
      <c r="E162" s="10">
        <v>1.3152806998236191</v>
      </c>
      <c r="F162" s="12">
        <v>5.8206864377021703E-2</v>
      </c>
      <c r="G162" s="3">
        <v>3145.342529296875</v>
      </c>
      <c r="H162" s="3">
        <v>4838.58984375</v>
      </c>
      <c r="I162" s="3">
        <v>7195.8720703125</v>
      </c>
      <c r="J162" s="3">
        <v>4905.2939453125</v>
      </c>
      <c r="K162" s="10">
        <v>5021.2745971679688</v>
      </c>
      <c r="L162" s="3">
        <v>1662.810925732879</v>
      </c>
      <c r="M162" s="13">
        <v>33.115315515122695</v>
      </c>
      <c r="N162" s="14">
        <v>18210.34765625</v>
      </c>
      <c r="O162" s="3">
        <v>23194.759765625</v>
      </c>
      <c r="P162" s="3">
        <v>27654.671875</v>
      </c>
      <c r="Q162" s="3">
        <v>26161.083984375</v>
      </c>
      <c r="R162" s="10">
        <v>23805.2158203125</v>
      </c>
      <c r="S162" s="3">
        <v>4165.0783542593044</v>
      </c>
      <c r="T162" s="15">
        <v>17.496494825748769</v>
      </c>
    </row>
    <row r="163" spans="1:20" x14ac:dyDescent="0.2">
      <c r="A163" t="s">
        <v>603</v>
      </c>
      <c r="B163" t="s">
        <v>718</v>
      </c>
      <c r="C163" s="11">
        <v>-0.55465508353223703</v>
      </c>
      <c r="D163" s="10">
        <v>1.7497006131774601E-3</v>
      </c>
      <c r="E163" s="10">
        <v>2.75703625598126</v>
      </c>
      <c r="F163" s="12">
        <v>2.47196075001234E-3</v>
      </c>
      <c r="G163" s="3">
        <v>3762.397216796875</v>
      </c>
      <c r="H163" s="3">
        <v>3987.956298828125</v>
      </c>
      <c r="I163" s="3">
        <v>3736.8681640625</v>
      </c>
      <c r="J163" s="3">
        <v>3074.107421875</v>
      </c>
      <c r="K163" s="10">
        <v>3640.332275390625</v>
      </c>
      <c r="L163" s="3">
        <v>393.98480263915701</v>
      </c>
      <c r="M163" s="13">
        <v>10.822770363644361</v>
      </c>
      <c r="N163" s="14">
        <v>17821.865234375</v>
      </c>
      <c r="O163" s="3">
        <v>15708</v>
      </c>
      <c r="P163" s="3">
        <v>17101.8984375</v>
      </c>
      <c r="Q163" s="3">
        <v>19117.37890625</v>
      </c>
      <c r="R163" s="10">
        <v>17437.28564453125</v>
      </c>
      <c r="S163" s="3">
        <v>1422.8525629897167</v>
      </c>
      <c r="T163" s="15">
        <v>8.1598282668263646</v>
      </c>
    </row>
    <row r="164" spans="1:20" x14ac:dyDescent="0.2">
      <c r="A164" t="s">
        <v>93</v>
      </c>
      <c r="B164" t="s">
        <v>94</v>
      </c>
      <c r="C164" s="11">
        <v>-0.57637070956488801</v>
      </c>
      <c r="D164" s="10">
        <v>8.5339426024675204E-5</v>
      </c>
      <c r="E164" s="10">
        <v>4.0688502824417245</v>
      </c>
      <c r="F164" s="12">
        <v>1.3643079292102701E-4</v>
      </c>
      <c r="G164" s="3">
        <v>134785.0625</v>
      </c>
      <c r="H164" s="3">
        <v>154498.984375</v>
      </c>
      <c r="I164" s="3">
        <v>114450.5</v>
      </c>
      <c r="J164" s="3">
        <v>104088.9609375</v>
      </c>
      <c r="K164" s="10">
        <v>126955.876953125</v>
      </c>
      <c r="L164" s="3">
        <v>22354.71026864912</v>
      </c>
      <c r="M164" s="13">
        <v>17.608251626589126</v>
      </c>
      <c r="N164" s="14">
        <v>686432.9375</v>
      </c>
      <c r="O164" s="3">
        <v>655548</v>
      </c>
      <c r="P164" s="3">
        <v>493392.59375</v>
      </c>
      <c r="Q164" s="3">
        <v>558664.625</v>
      </c>
      <c r="R164" s="10">
        <v>598509.5390625</v>
      </c>
      <c r="S164" s="3">
        <v>88733.870623336799</v>
      </c>
      <c r="T164" s="15">
        <v>14.825807248173312</v>
      </c>
    </row>
    <row r="165" spans="1:20" x14ac:dyDescent="0.2">
      <c r="A165" t="s">
        <v>337</v>
      </c>
      <c r="B165" t="s">
        <v>338</v>
      </c>
      <c r="C165" s="11">
        <v>-0.59265974142466105</v>
      </c>
      <c r="D165" s="10">
        <v>9.3056553584388797E-6</v>
      </c>
      <c r="E165" s="10">
        <v>5.0312530359097654</v>
      </c>
      <c r="F165" s="12">
        <v>1.6037406043266998E-5</v>
      </c>
      <c r="G165" s="3">
        <v>34437.65625</v>
      </c>
      <c r="H165" s="3">
        <v>30759.43359375</v>
      </c>
      <c r="I165" s="3">
        <v>34014.00390625</v>
      </c>
      <c r="J165" s="3">
        <v>24113.8515625</v>
      </c>
      <c r="K165" s="10">
        <v>30831.236328125</v>
      </c>
      <c r="L165" s="3">
        <v>4770.2092138387079</v>
      </c>
      <c r="M165" s="13">
        <v>15.472001067590039</v>
      </c>
      <c r="N165" s="14">
        <v>177943.9375</v>
      </c>
      <c r="O165" s="3">
        <v>128498.953125</v>
      </c>
      <c r="P165" s="3">
        <v>148398.375</v>
      </c>
      <c r="Q165" s="3">
        <v>122367.765625</v>
      </c>
      <c r="R165" s="10">
        <v>144302.2578125</v>
      </c>
      <c r="S165" s="3">
        <v>25029.363920400516</v>
      </c>
      <c r="T165" s="15">
        <v>17.345095149462296</v>
      </c>
    </row>
    <row r="166" spans="1:20" x14ac:dyDescent="0.2">
      <c r="A166" t="s">
        <v>129</v>
      </c>
      <c r="B166" t="s">
        <v>130</v>
      </c>
      <c r="C166" s="11">
        <v>-0.60112043941309001</v>
      </c>
      <c r="D166" s="10">
        <v>3.0627285708057701E-3</v>
      </c>
      <c r="E166" s="10">
        <v>2.5138914901097169</v>
      </c>
      <c r="F166" s="12">
        <v>4.2528173868903001E-3</v>
      </c>
      <c r="G166" s="3">
        <v>38337.89453125</v>
      </c>
      <c r="H166" s="3">
        <v>54687.28515625</v>
      </c>
      <c r="I166" s="3">
        <v>60744.69921875</v>
      </c>
      <c r="J166" s="3">
        <v>35948.23828125</v>
      </c>
      <c r="K166" s="10">
        <v>47429.529296875</v>
      </c>
      <c r="L166" s="3">
        <v>12171.642401632977</v>
      </c>
      <c r="M166" s="13">
        <v>25.662583167223069</v>
      </c>
      <c r="N166" s="14">
        <v>251665.859375</v>
      </c>
      <c r="O166" s="3">
        <v>243915.046875</v>
      </c>
      <c r="P166" s="3">
        <v>254610.296875</v>
      </c>
      <c r="Q166" s="3">
        <v>136746.671875</v>
      </c>
      <c r="R166" s="10">
        <v>221734.46875</v>
      </c>
      <c r="S166" s="3">
        <v>56837.815707726273</v>
      </c>
      <c r="T166" s="15">
        <v>25.633279312928774</v>
      </c>
    </row>
    <row r="167" spans="1:20" x14ac:dyDescent="0.2">
      <c r="A167" t="s">
        <v>85</v>
      </c>
      <c r="B167" t="s">
        <v>86</v>
      </c>
      <c r="C167" s="11">
        <v>-0.61938157128579996</v>
      </c>
      <c r="D167" s="10">
        <v>2.6592980410063401E-6</v>
      </c>
      <c r="E167" s="10">
        <v>5.5752329863574888</v>
      </c>
      <c r="F167" s="12">
        <v>5.2967985570864003E-6</v>
      </c>
      <c r="G167" s="3">
        <v>62807.83984375</v>
      </c>
      <c r="H167" s="3">
        <v>59532.79296875</v>
      </c>
      <c r="I167" s="3">
        <v>59261.75390625</v>
      </c>
      <c r="J167" s="3">
        <v>45331.52734375</v>
      </c>
      <c r="K167" s="10">
        <v>56733.478515625</v>
      </c>
      <c r="L167" s="3">
        <v>7770.2572657700484</v>
      </c>
      <c r="M167" s="13">
        <v>13.696070590189596</v>
      </c>
      <c r="N167" s="14">
        <v>307668.125</v>
      </c>
      <c r="O167" s="3">
        <v>233741.859375</v>
      </c>
      <c r="P167" s="3">
        <v>245251.75</v>
      </c>
      <c r="Q167" s="3">
        <v>252743.65625</v>
      </c>
      <c r="R167" s="10">
        <v>259851.34765625</v>
      </c>
      <c r="S167" s="3">
        <v>32821.827608576561</v>
      </c>
      <c r="T167" s="15">
        <v>12.631001495514901</v>
      </c>
    </row>
    <row r="168" spans="1:20" x14ac:dyDescent="0.2">
      <c r="A168" t="s">
        <v>219</v>
      </c>
      <c r="B168" t="s">
        <v>220</v>
      </c>
      <c r="C168" s="11">
        <v>-0.62295242540711104</v>
      </c>
      <c r="D168" s="10">
        <v>1.43685525183054E-2</v>
      </c>
      <c r="E168" s="10">
        <v>1.8425869802983199</v>
      </c>
      <c r="F168" s="12">
        <v>1.81851992809802E-2</v>
      </c>
      <c r="G168" s="3">
        <v>8174.8720703125</v>
      </c>
      <c r="H168" s="3">
        <v>16812.6796875</v>
      </c>
      <c r="I168" s="3">
        <v>9852.423828125</v>
      </c>
      <c r="J168" s="3">
        <v>8554.181640625</v>
      </c>
      <c r="K168" s="10">
        <v>10848.539306640625</v>
      </c>
      <c r="L168" s="3">
        <v>4040.4533623243715</v>
      </c>
      <c r="M168" s="13">
        <v>37.244215540161456</v>
      </c>
      <c r="N168" s="14">
        <v>69026.234375</v>
      </c>
      <c r="O168" s="3">
        <v>58264.4453125</v>
      </c>
      <c r="P168" s="3">
        <v>43080.84765625</v>
      </c>
      <c r="Q168" s="3">
        <v>29376.7734375</v>
      </c>
      <c r="R168" s="10">
        <v>49937.0751953125</v>
      </c>
      <c r="S168" s="3">
        <v>17353.913638290949</v>
      </c>
      <c r="T168" s="15">
        <v>34.751561981587436</v>
      </c>
    </row>
    <row r="169" spans="1:20" x14ac:dyDescent="0.2">
      <c r="A169" t="s">
        <v>225</v>
      </c>
      <c r="B169" t="s">
        <v>226</v>
      </c>
      <c r="C169" s="11">
        <v>-0.62569918913405098</v>
      </c>
      <c r="D169" s="10">
        <v>4.8261751035612301E-6</v>
      </c>
      <c r="E169" s="10">
        <v>5.3163969250441365</v>
      </c>
      <c r="F169" s="12">
        <v>8.9523706119494497E-6</v>
      </c>
      <c r="G169" s="3">
        <v>24483.0625</v>
      </c>
      <c r="H169" s="3">
        <v>21602.591796875</v>
      </c>
      <c r="I169" s="3">
        <v>22362.482421875</v>
      </c>
      <c r="J169" s="3">
        <v>15872.359375</v>
      </c>
      <c r="K169" s="10">
        <v>21080.1240234375</v>
      </c>
      <c r="L169" s="3">
        <v>3679.5932087260585</v>
      </c>
      <c r="M169" s="13">
        <v>17.455273055485719</v>
      </c>
      <c r="N169" s="14">
        <v>117523.859375</v>
      </c>
      <c r="O169" s="3">
        <v>95373.5546875</v>
      </c>
      <c r="P169" s="3">
        <v>87338.328125</v>
      </c>
      <c r="Q169" s="3">
        <v>83624.484375</v>
      </c>
      <c r="R169" s="10">
        <v>95965.056640625</v>
      </c>
      <c r="S169" s="3">
        <v>15185.980581067264</v>
      </c>
      <c r="T169" s="15">
        <v>15.824489780625592</v>
      </c>
    </row>
    <row r="170" spans="1:20" x14ac:dyDescent="0.2">
      <c r="A170" t="s">
        <v>35</v>
      </c>
      <c r="B170" t="s">
        <v>36</v>
      </c>
      <c r="C170" s="11">
        <v>-0.64782438663275299</v>
      </c>
      <c r="D170" s="10">
        <v>9.3059787767145706E-3</v>
      </c>
      <c r="E170" s="10">
        <v>2.0312379422568951</v>
      </c>
      <c r="F170" s="12">
        <v>1.22235288796845E-2</v>
      </c>
      <c r="G170" s="3">
        <v>19591.416015625</v>
      </c>
      <c r="H170" s="3">
        <v>28442.837890625</v>
      </c>
      <c r="I170" s="3">
        <v>18466.890625</v>
      </c>
      <c r="J170" s="3">
        <v>17101.6015625</v>
      </c>
      <c r="K170" s="10">
        <v>20900.6865234375</v>
      </c>
      <c r="L170" s="3">
        <v>5130.1281830596445</v>
      </c>
      <c r="M170" s="13">
        <v>24.54526159849749</v>
      </c>
      <c r="N170" s="14">
        <v>159001.5</v>
      </c>
      <c r="O170" s="3">
        <v>73263.875</v>
      </c>
      <c r="P170" s="3">
        <v>62903.5546875</v>
      </c>
      <c r="Q170" s="3">
        <v>98496.515625</v>
      </c>
      <c r="R170" s="10">
        <v>98416.361328125</v>
      </c>
      <c r="S170" s="3">
        <v>43067.282464312222</v>
      </c>
      <c r="T170" s="15">
        <v>43.760287296869045</v>
      </c>
    </row>
    <row r="171" spans="1:20" x14ac:dyDescent="0.2">
      <c r="A171" t="s">
        <v>430</v>
      </c>
      <c r="B171" t="s">
        <v>431</v>
      </c>
      <c r="C171" s="11">
        <v>-0.64988680999394399</v>
      </c>
      <c r="D171" s="10">
        <v>1.1812484495309901E-2</v>
      </c>
      <c r="E171" s="10">
        <v>1.9276587485233809</v>
      </c>
      <c r="F171" s="12">
        <v>1.5268264533831399E-2</v>
      </c>
      <c r="G171" s="3">
        <v>8105.703125</v>
      </c>
      <c r="H171" s="3">
        <v>5468.39697265625</v>
      </c>
      <c r="I171" s="3">
        <v>3539.62158203125</v>
      </c>
      <c r="J171" s="3">
        <v>3129.821533203125</v>
      </c>
      <c r="K171" s="10">
        <v>5060.8858032226562</v>
      </c>
      <c r="L171" s="3">
        <v>2271.5803545719482</v>
      </c>
      <c r="M171" s="13">
        <v>44.88503481199789</v>
      </c>
      <c r="N171" s="14">
        <v>28566.568359375</v>
      </c>
      <c r="O171" s="3">
        <v>18267.07421875</v>
      </c>
      <c r="P171" s="3">
        <v>17768.38671875</v>
      </c>
      <c r="Q171" s="3">
        <v>21596.65625</v>
      </c>
      <c r="R171" s="10">
        <v>21549.67138671875</v>
      </c>
      <c r="S171" s="3">
        <v>4977.0342109072017</v>
      </c>
      <c r="T171" s="15">
        <v>23.095638544050335</v>
      </c>
    </row>
    <row r="172" spans="1:20" x14ac:dyDescent="0.2">
      <c r="A172" t="s">
        <v>600</v>
      </c>
      <c r="B172" t="s">
        <v>716</v>
      </c>
      <c r="C172" s="11">
        <v>-0.67520555856861098</v>
      </c>
      <c r="D172" s="10">
        <v>4.6234639518932502E-2</v>
      </c>
      <c r="E172" s="10">
        <v>1.3350325241182242</v>
      </c>
      <c r="F172" s="12">
        <v>5.6175087015503E-2</v>
      </c>
      <c r="G172" s="3">
        <v>6164.8193359375</v>
      </c>
      <c r="H172" s="3">
        <v>4980.35205078125</v>
      </c>
      <c r="I172" s="3">
        <v>4543.04541015625</v>
      </c>
      <c r="J172" s="3">
        <v>2498.72900390625</v>
      </c>
      <c r="K172" s="10">
        <v>4546.7364501953125</v>
      </c>
      <c r="L172" s="3">
        <v>1527.5866410818608</v>
      </c>
      <c r="M172" s="13">
        <v>33.597430988467359</v>
      </c>
      <c r="N172" s="14">
        <v>13795.572265625</v>
      </c>
      <c r="O172" s="3">
        <v>14884.978515625</v>
      </c>
      <c r="P172" s="3">
        <v>26211.87890625</v>
      </c>
      <c r="Q172" s="3">
        <v>24615.47265625</v>
      </c>
      <c r="R172" s="10">
        <v>19876.9755859375</v>
      </c>
      <c r="S172" s="3">
        <v>6441.7351611032818</v>
      </c>
      <c r="T172" s="15">
        <v>32.408024718109836</v>
      </c>
    </row>
    <row r="173" spans="1:20" x14ac:dyDescent="0.2">
      <c r="A173" t="s">
        <v>183</v>
      </c>
      <c r="B173" t="s">
        <v>184</v>
      </c>
      <c r="C173" s="11">
        <v>-0.68002865898921605</v>
      </c>
      <c r="D173" s="10">
        <v>2.0395927361867199E-4</v>
      </c>
      <c r="E173" s="10">
        <v>3.6904565433998191</v>
      </c>
      <c r="F173" s="12">
        <v>3.07839152107684E-4</v>
      </c>
      <c r="G173" s="3">
        <v>5824</v>
      </c>
      <c r="H173" s="3">
        <v>5983.1240234375</v>
      </c>
      <c r="I173" s="3">
        <v>4840.35546875</v>
      </c>
      <c r="J173" s="3">
        <v>3758.3603515625</v>
      </c>
      <c r="K173" s="10">
        <v>5101.4599609375</v>
      </c>
      <c r="L173" s="3">
        <v>1028.1841183523848</v>
      </c>
      <c r="M173" s="13">
        <v>20.154703285438202</v>
      </c>
      <c r="N173" s="14">
        <v>25620.966796875</v>
      </c>
      <c r="O173" s="3">
        <v>23729.416015625</v>
      </c>
      <c r="P173" s="3">
        <v>19227.16015625</v>
      </c>
      <c r="Q173" s="3">
        <v>20340.76953125</v>
      </c>
      <c r="R173" s="10">
        <v>22229.578125</v>
      </c>
      <c r="S173" s="3">
        <v>2962.7207307233248</v>
      </c>
      <c r="T173" s="15">
        <v>13.327831567758667</v>
      </c>
    </row>
    <row r="174" spans="1:20" x14ac:dyDescent="0.2">
      <c r="A174" t="s">
        <v>341</v>
      </c>
      <c r="B174" t="s">
        <v>342</v>
      </c>
      <c r="C174" s="11">
        <v>-0.73898561373545701</v>
      </c>
      <c r="D174" s="10">
        <v>9.1401787804710994E-5</v>
      </c>
      <c r="E174" s="10">
        <v>4.0390453094507723</v>
      </c>
      <c r="F174" s="12">
        <v>1.45167545336894E-4</v>
      </c>
      <c r="G174" s="3">
        <v>12434.65625</v>
      </c>
      <c r="H174" s="3">
        <v>19745.791015625</v>
      </c>
      <c r="I174" s="3">
        <v>16039.3515625</v>
      </c>
      <c r="J174" s="3">
        <v>12335.0576171875</v>
      </c>
      <c r="K174" s="10">
        <v>15138.714111328125</v>
      </c>
      <c r="L174" s="3">
        <v>3521.7762599341063</v>
      </c>
      <c r="M174" s="13">
        <v>23.263377814227972</v>
      </c>
      <c r="N174" s="14">
        <v>84306.03125</v>
      </c>
      <c r="O174" s="3">
        <v>55989.19921875</v>
      </c>
      <c r="P174" s="3">
        <v>55165.92578125</v>
      </c>
      <c r="Q174" s="3">
        <v>59422.55078125</v>
      </c>
      <c r="R174" s="10">
        <v>63720.9267578125</v>
      </c>
      <c r="S174" s="3">
        <v>13846.662840283339</v>
      </c>
      <c r="T174" s="15">
        <v>21.730165496354257</v>
      </c>
    </row>
    <row r="175" spans="1:20" x14ac:dyDescent="0.2">
      <c r="A175" t="s">
        <v>512</v>
      </c>
      <c r="B175" t="s">
        <v>513</v>
      </c>
      <c r="C175" s="11">
        <v>-0.74274730852695503</v>
      </c>
      <c r="D175" s="10">
        <v>2.0036334186928601E-4</v>
      </c>
      <c r="E175" s="10">
        <v>3.6981817333047111</v>
      </c>
      <c r="F175" s="12">
        <v>3.0430182546397797E-4</v>
      </c>
      <c r="G175" s="3">
        <v>2397.3935546875</v>
      </c>
      <c r="H175" s="3">
        <v>2797.36474609375</v>
      </c>
      <c r="I175" s="3">
        <v>2229.1435546875</v>
      </c>
      <c r="J175" s="3">
        <v>1505.6302490234375</v>
      </c>
      <c r="K175" s="10">
        <v>2232.3830261230469</v>
      </c>
      <c r="L175" s="3">
        <v>539.94225358994038</v>
      </c>
      <c r="M175" s="13">
        <v>24.186810563940352</v>
      </c>
      <c r="N175" s="14">
        <v>11939.3115234375</v>
      </c>
      <c r="O175" s="3">
        <v>9741.6298828125</v>
      </c>
      <c r="P175" s="3">
        <v>7929.509765625</v>
      </c>
      <c r="Q175" s="3">
        <v>7693.1962890625</v>
      </c>
      <c r="R175" s="10">
        <v>9325.911865234375</v>
      </c>
      <c r="S175" s="3">
        <v>1967.9412440503252</v>
      </c>
      <c r="T175" s="15">
        <v>21.101864058854343</v>
      </c>
    </row>
    <row r="176" spans="1:20" x14ac:dyDescent="0.2">
      <c r="A176" t="s">
        <v>630</v>
      </c>
      <c r="B176" t="s">
        <v>729</v>
      </c>
      <c r="C176" s="11">
        <v>-0.76699332097003403</v>
      </c>
      <c r="D176" s="10">
        <v>7.7445207479985302E-5</v>
      </c>
      <c r="E176" s="10">
        <v>4.1110054523966504</v>
      </c>
      <c r="F176" s="12">
        <v>1.24630367004215E-4</v>
      </c>
      <c r="G176" s="3">
        <v>5279.95361328125</v>
      </c>
      <c r="H176" s="3">
        <v>6061.6640625</v>
      </c>
      <c r="I176" s="3">
        <v>5745.40673828125</v>
      </c>
      <c r="J176" s="3">
        <v>3723.798583984375</v>
      </c>
      <c r="K176" s="10">
        <v>5202.7057495117188</v>
      </c>
      <c r="L176" s="3">
        <v>1036.8971957026695</v>
      </c>
      <c r="M176" s="13">
        <v>19.92996040185405</v>
      </c>
      <c r="N176" s="14">
        <v>24779.89453125</v>
      </c>
      <c r="O176" s="3">
        <v>19763.58203125</v>
      </c>
      <c r="P176" s="3">
        <v>20633.728515625</v>
      </c>
      <c r="Q176" s="3">
        <v>19971.48046875</v>
      </c>
      <c r="R176" s="10">
        <v>21287.17138671875</v>
      </c>
      <c r="S176" s="3">
        <v>2357.8570543221826</v>
      </c>
      <c r="T176" s="15">
        <v>11.076422562150601</v>
      </c>
    </row>
    <row r="177" spans="1:20" x14ac:dyDescent="0.2">
      <c r="A177" t="s">
        <v>295</v>
      </c>
      <c r="B177" t="s">
        <v>296</v>
      </c>
      <c r="C177" s="11">
        <v>-0.77439784043862303</v>
      </c>
      <c r="D177" s="10">
        <v>9.7406255426684303E-3</v>
      </c>
      <c r="E177" s="10">
        <v>2.0114131518477092</v>
      </c>
      <c r="F177" s="12">
        <v>1.2725655950905501E-2</v>
      </c>
      <c r="G177" s="3">
        <v>7486.2158203125</v>
      </c>
      <c r="H177" s="3">
        <v>14272.8544921875</v>
      </c>
      <c r="I177" s="3">
        <v>8144.447265625</v>
      </c>
      <c r="J177" s="3">
        <v>5890.01513671875</v>
      </c>
      <c r="K177" s="10">
        <v>8948.3831787109375</v>
      </c>
      <c r="L177" s="3">
        <v>3673.6837182238551</v>
      </c>
      <c r="M177" s="13">
        <v>41.054161906744241</v>
      </c>
      <c r="N177" s="14">
        <v>57095.87890625</v>
      </c>
      <c r="O177" s="3">
        <v>35173.05859375</v>
      </c>
      <c r="P177" s="3">
        <v>28126.1015625</v>
      </c>
      <c r="Q177" s="3">
        <v>26202.033203125</v>
      </c>
      <c r="R177" s="10">
        <v>36649.26806640625</v>
      </c>
      <c r="S177" s="3">
        <v>14166.064765076722</v>
      </c>
      <c r="T177" s="15">
        <v>38.653063246471042</v>
      </c>
    </row>
    <row r="178" spans="1:20" x14ac:dyDescent="0.2">
      <c r="A178" t="s">
        <v>107</v>
      </c>
      <c r="B178" t="s">
        <v>108</v>
      </c>
      <c r="C178" s="11">
        <v>-0.79414724733542896</v>
      </c>
      <c r="D178" s="10">
        <v>4.3643746528088598E-6</v>
      </c>
      <c r="E178" s="10">
        <v>5.3600779751635441</v>
      </c>
      <c r="F178" s="12">
        <v>8.2854925049418105E-6</v>
      </c>
      <c r="G178" s="3">
        <v>32901.0078125</v>
      </c>
      <c r="H178" s="3">
        <v>37647.4140625</v>
      </c>
      <c r="I178" s="3">
        <v>32077.416015625</v>
      </c>
      <c r="J178" s="3">
        <v>33235.96875</v>
      </c>
      <c r="K178" s="10">
        <v>33965.45166015625</v>
      </c>
      <c r="L178" s="3">
        <v>2502.4462530569808</v>
      </c>
      <c r="M178" s="13">
        <v>7.3676224832673665</v>
      </c>
      <c r="N178" s="14">
        <v>149171.421875</v>
      </c>
      <c r="O178" s="3">
        <v>165343.96875</v>
      </c>
      <c r="P178" s="3">
        <v>121352.765625</v>
      </c>
      <c r="Q178" s="3">
        <v>120602.40625</v>
      </c>
      <c r="R178" s="10">
        <v>139117.640625</v>
      </c>
      <c r="S178" s="3">
        <v>21964.391577200768</v>
      </c>
      <c r="T178" s="15">
        <v>15.788358312090061</v>
      </c>
    </row>
    <row r="179" spans="1:20" x14ac:dyDescent="0.2">
      <c r="A179" t="s">
        <v>333</v>
      </c>
      <c r="B179" t="s">
        <v>334</v>
      </c>
      <c r="C179" s="11">
        <v>-0.87394155871254797</v>
      </c>
      <c r="D179" s="10">
        <v>4.7599250732214802E-6</v>
      </c>
      <c r="E179" s="10">
        <v>5.3223998835279458</v>
      </c>
      <c r="F179" s="12">
        <v>8.8973984060985998E-6</v>
      </c>
      <c r="G179" s="3">
        <v>14633.333984375</v>
      </c>
      <c r="H179" s="3">
        <v>13805.224609375</v>
      </c>
      <c r="I179" s="3">
        <v>18855.826171875</v>
      </c>
      <c r="J179" s="3">
        <v>13872.66796875</v>
      </c>
      <c r="K179" s="10">
        <v>15291.76318359375</v>
      </c>
      <c r="L179" s="3">
        <v>2405.5285043868471</v>
      </c>
      <c r="M179" s="13">
        <v>15.730877306337664</v>
      </c>
      <c r="N179" s="14">
        <v>59853.6171875</v>
      </c>
      <c r="O179" s="3">
        <v>61069.984375</v>
      </c>
      <c r="P179" s="3">
        <v>55411.97265625</v>
      </c>
      <c r="Q179" s="3">
        <v>57163.1484375</v>
      </c>
      <c r="R179" s="10">
        <v>58374.6806640625</v>
      </c>
      <c r="S179" s="3">
        <v>2562.3793896888533</v>
      </c>
      <c r="T179" s="15">
        <v>4.3895390270911472</v>
      </c>
    </row>
    <row r="180" spans="1:20" x14ac:dyDescent="0.2">
      <c r="A180" t="s">
        <v>645</v>
      </c>
      <c r="B180" t="s">
        <v>735</v>
      </c>
      <c r="C180" s="11">
        <v>-0.88497476545849196</v>
      </c>
      <c r="D180" s="10">
        <v>8.1060652500316698E-4</v>
      </c>
      <c r="E180" s="10">
        <v>3.0911899047129237</v>
      </c>
      <c r="F180" s="12">
        <v>1.17950530284892E-3</v>
      </c>
      <c r="G180" s="3">
        <v>2096.619873046875</v>
      </c>
      <c r="H180" s="3">
        <v>2427.345458984375</v>
      </c>
      <c r="I180" s="3">
        <v>1997.269287109375</v>
      </c>
      <c r="J180" s="3">
        <v>1605.3680419921875</v>
      </c>
      <c r="K180" s="10">
        <v>2031.6506652832031</v>
      </c>
      <c r="L180" s="3">
        <v>338.47418503467088</v>
      </c>
      <c r="M180" s="13">
        <v>16.660058287505304</v>
      </c>
      <c r="N180" s="14">
        <v>7392.67431640625</v>
      </c>
      <c r="O180" s="3">
        <v>6560.15478515625</v>
      </c>
      <c r="P180" s="3">
        <v>6712.61181640625</v>
      </c>
      <c r="Q180" s="3">
        <v>10651.6201171875</v>
      </c>
      <c r="R180" s="10">
        <v>7829.2652587890625</v>
      </c>
      <c r="S180" s="3">
        <v>1916.0597504919538</v>
      </c>
      <c r="T180" s="15">
        <v>24.473046795048901</v>
      </c>
    </row>
    <row r="181" spans="1:20" x14ac:dyDescent="0.2">
      <c r="A181" t="s">
        <v>398</v>
      </c>
      <c r="B181" t="s">
        <v>399</v>
      </c>
      <c r="C181" s="11">
        <v>-0.88579436532351896</v>
      </c>
      <c r="D181" s="10">
        <v>3.2070890508482502E-6</v>
      </c>
      <c r="E181" s="10">
        <v>5.4938889809025335</v>
      </c>
      <c r="F181" s="12">
        <v>6.2848599948074597E-6</v>
      </c>
      <c r="G181" s="3">
        <v>10360.8828125</v>
      </c>
      <c r="H181" s="3">
        <v>12617.193359375</v>
      </c>
      <c r="I181" s="3">
        <v>12409.400390625</v>
      </c>
      <c r="J181" s="3">
        <v>8291.5625</v>
      </c>
      <c r="K181" s="10">
        <v>10919.759765625</v>
      </c>
      <c r="L181" s="3">
        <v>2026.4973322307007</v>
      </c>
      <c r="M181" s="13">
        <v>18.558076145686275</v>
      </c>
      <c r="N181" s="14">
        <v>48841.8828125</v>
      </c>
      <c r="O181" s="3">
        <v>39855.12109375</v>
      </c>
      <c r="P181" s="3">
        <v>40084.81640625</v>
      </c>
      <c r="Q181" s="3">
        <v>36548.0078125</v>
      </c>
      <c r="R181" s="10">
        <v>41332.45703125</v>
      </c>
      <c r="S181" s="3">
        <v>5260.5943419693258</v>
      </c>
      <c r="T181" s="15">
        <v>12.727514209939123</v>
      </c>
    </row>
    <row r="182" spans="1:20" x14ac:dyDescent="0.2">
      <c r="A182" t="s">
        <v>249</v>
      </c>
      <c r="B182" t="s">
        <v>250</v>
      </c>
      <c r="C182" s="11">
        <v>-0.89746559071016696</v>
      </c>
      <c r="D182" s="10">
        <v>7.3925393011345399E-5</v>
      </c>
      <c r="E182" s="10">
        <v>4.1312063579455049</v>
      </c>
      <c r="F182" s="12">
        <v>1.1975913667838E-4</v>
      </c>
      <c r="G182" s="3">
        <v>55525.01171875</v>
      </c>
      <c r="H182" s="3">
        <v>75116.671875</v>
      </c>
      <c r="I182" s="3">
        <v>87900.15625</v>
      </c>
      <c r="J182" s="3">
        <v>53439.67578125</v>
      </c>
      <c r="K182" s="10">
        <v>67995.37890625</v>
      </c>
      <c r="L182" s="3">
        <v>16475.14821284109</v>
      </c>
      <c r="M182" s="13">
        <v>24.229805727763548</v>
      </c>
      <c r="N182" s="14">
        <v>363321.65625</v>
      </c>
      <c r="O182" s="3">
        <v>173225.921875</v>
      </c>
      <c r="P182" s="3">
        <v>274755.25</v>
      </c>
      <c r="Q182" s="3">
        <v>232567.046875</v>
      </c>
      <c r="R182" s="10">
        <v>260967.46875</v>
      </c>
      <c r="S182" s="3">
        <v>79940.906552442029</v>
      </c>
      <c r="T182" s="15">
        <v>30.632517890198542</v>
      </c>
    </row>
    <row r="183" spans="1:20" x14ac:dyDescent="0.2">
      <c r="A183" t="s">
        <v>674</v>
      </c>
      <c r="B183" t="s">
        <v>745</v>
      </c>
      <c r="C183" s="11">
        <v>-0.90024644190116598</v>
      </c>
      <c r="D183" s="10">
        <v>1.80046194870767E-5</v>
      </c>
      <c r="E183" s="10">
        <v>4.7446160526547692</v>
      </c>
      <c r="F183" s="12">
        <v>2.9762738335779899E-5</v>
      </c>
      <c r="G183" s="3">
        <v>2648.50439453125</v>
      </c>
      <c r="H183" s="3">
        <v>2875.065673828125</v>
      </c>
      <c r="I183" s="3">
        <v>3628.71435546875</v>
      </c>
      <c r="J183" s="3">
        <v>2179.408935546875</v>
      </c>
      <c r="K183" s="10">
        <v>2832.92333984375</v>
      </c>
      <c r="L183" s="3">
        <v>604.46966862884415</v>
      </c>
      <c r="M183" s="13">
        <v>21.337311184078271</v>
      </c>
      <c r="N183" s="14">
        <v>12605.5234375</v>
      </c>
      <c r="O183" s="3">
        <v>11517.328125</v>
      </c>
      <c r="P183" s="3">
        <v>10001.1103515625</v>
      </c>
      <c r="Q183" s="3">
        <v>8447.9345703125</v>
      </c>
      <c r="R183" s="10">
        <v>10642.97412109375</v>
      </c>
      <c r="S183" s="3">
        <v>1811.6550878137507</v>
      </c>
      <c r="T183" s="15">
        <v>17.022075476282112</v>
      </c>
    </row>
    <row r="184" spans="1:20" x14ac:dyDescent="0.2">
      <c r="A184" t="s">
        <v>211</v>
      </c>
      <c r="B184" t="s">
        <v>212</v>
      </c>
      <c r="C184" s="11">
        <v>-0.95717025553509705</v>
      </c>
      <c r="D184" s="10">
        <v>2.3027451613205901E-4</v>
      </c>
      <c r="E184" s="10">
        <v>3.6377541215911631</v>
      </c>
      <c r="F184" s="12">
        <v>3.4329268355883701E-4</v>
      </c>
      <c r="G184" s="3">
        <v>121430.1484375</v>
      </c>
      <c r="H184" s="3">
        <v>192604.9375</v>
      </c>
      <c r="I184" s="3">
        <v>193106.828125</v>
      </c>
      <c r="J184" s="3">
        <v>108737.40625</v>
      </c>
      <c r="K184" s="10">
        <v>153969.830078125</v>
      </c>
      <c r="L184" s="3">
        <v>45200.218245274271</v>
      </c>
      <c r="M184" s="13">
        <v>29.356542266974948</v>
      </c>
      <c r="N184" s="14">
        <v>634070.3125</v>
      </c>
      <c r="O184" s="3">
        <v>638910.75</v>
      </c>
      <c r="P184" s="3">
        <v>683238</v>
      </c>
      <c r="Q184" s="3">
        <v>308637.875</v>
      </c>
      <c r="R184" s="10">
        <v>566214.234375</v>
      </c>
      <c r="S184" s="3">
        <v>173137.10689552376</v>
      </c>
      <c r="T184" s="15">
        <v>30.578020894624171</v>
      </c>
    </row>
    <row r="185" spans="1:20" x14ac:dyDescent="0.2">
      <c r="A185" t="s">
        <v>448</v>
      </c>
      <c r="B185" t="s">
        <v>449</v>
      </c>
      <c r="C185" s="11">
        <v>-0.98796657594340997</v>
      </c>
      <c r="D185" s="10">
        <v>1.0019408427700399E-5</v>
      </c>
      <c r="E185" s="10">
        <v>4.9991579196034763</v>
      </c>
      <c r="F185" s="12">
        <v>1.7145889069938099E-5</v>
      </c>
      <c r="G185" s="3">
        <v>6733.513671875</v>
      </c>
      <c r="H185" s="3">
        <v>5795.05224609375</v>
      </c>
      <c r="I185" s="3">
        <v>6736.0888671875</v>
      </c>
      <c r="J185" s="3">
        <v>6423.171875</v>
      </c>
      <c r="K185" s="10">
        <v>6421.9566650390625</v>
      </c>
      <c r="L185" s="3">
        <v>443.00392630449835</v>
      </c>
      <c r="M185" s="13">
        <v>6.8982702533045464</v>
      </c>
      <c r="N185" s="14">
        <v>25252.66015625</v>
      </c>
      <c r="O185" s="3">
        <v>19544.3046875</v>
      </c>
      <c r="P185" s="3">
        <v>22708.693359375</v>
      </c>
      <c r="Q185" s="3">
        <v>24059.2890625</v>
      </c>
      <c r="R185" s="10">
        <v>22891.23681640625</v>
      </c>
      <c r="S185" s="3">
        <v>2461.43203770849</v>
      </c>
      <c r="T185" s="15">
        <v>10.752726283205332</v>
      </c>
    </row>
    <row r="186" spans="1:20" x14ac:dyDescent="0.2">
      <c r="A186" t="s">
        <v>580</v>
      </c>
      <c r="B186" t="s">
        <v>707</v>
      </c>
      <c r="C186" s="11">
        <v>-0.99761754414967696</v>
      </c>
      <c r="D186" s="10">
        <v>8.9181478202269892E-6</v>
      </c>
      <c r="E186" s="10">
        <v>5.0497253334018808</v>
      </c>
      <c r="F186" s="12">
        <v>1.54793565736797E-5</v>
      </c>
      <c r="G186" s="3">
        <v>5505.3818359375</v>
      </c>
      <c r="H186" s="3">
        <v>6180.9130859375</v>
      </c>
      <c r="I186" s="3">
        <v>4278.31396484375</v>
      </c>
      <c r="J186" s="3">
        <v>3129.099609375</v>
      </c>
      <c r="K186" s="10">
        <v>4773.4271240234375</v>
      </c>
      <c r="L186" s="3">
        <v>1349.7807783860248</v>
      </c>
      <c r="M186" s="13">
        <v>28.27697466235367</v>
      </c>
      <c r="N186" s="14">
        <v>19003.45703125</v>
      </c>
      <c r="O186" s="3">
        <v>16200.2412109375</v>
      </c>
      <c r="P186" s="3">
        <v>14500.5810546875</v>
      </c>
      <c r="Q186" s="3">
        <v>15867.830078125</v>
      </c>
      <c r="R186" s="10">
        <v>16393.02734375</v>
      </c>
      <c r="S186" s="3">
        <v>1889.3292258711424</v>
      </c>
      <c r="T186" s="15">
        <v>11.525200234546473</v>
      </c>
    </row>
    <row r="187" spans="1:20" x14ac:dyDescent="0.2">
      <c r="A187" t="s">
        <v>97</v>
      </c>
      <c r="B187" t="s">
        <v>98</v>
      </c>
      <c r="C187" s="11">
        <v>-1.0369336930106501</v>
      </c>
      <c r="D187" s="10">
        <v>4.0599110155601502E-6</v>
      </c>
      <c r="E187" s="10">
        <v>5.3914834851111584</v>
      </c>
      <c r="F187" s="12">
        <v>7.7681761951269098E-6</v>
      </c>
      <c r="G187" s="3">
        <v>8614.900390625</v>
      </c>
      <c r="H187" s="3">
        <v>10309.517578125</v>
      </c>
      <c r="I187" s="3">
        <v>8993.2626953125</v>
      </c>
      <c r="J187" s="3">
        <v>8542.9697265625</v>
      </c>
      <c r="K187" s="10">
        <v>9115.16259765625</v>
      </c>
      <c r="L187" s="3">
        <v>820.36787745421668</v>
      </c>
      <c r="M187" s="13">
        <v>9.0000355853789706</v>
      </c>
      <c r="N187" s="14">
        <v>35471.34375</v>
      </c>
      <c r="O187" s="3">
        <v>28182.400390625</v>
      </c>
      <c r="P187" s="3">
        <v>27419.037109375</v>
      </c>
      <c r="Q187" s="3">
        <v>34712.8671875</v>
      </c>
      <c r="R187" s="10">
        <v>31446.412109375</v>
      </c>
      <c r="S187" s="3">
        <v>4232.54554532987</v>
      </c>
      <c r="T187" s="15">
        <v>13.459549949954505</v>
      </c>
    </row>
    <row r="188" spans="1:20" x14ac:dyDescent="0.2">
      <c r="A188" t="s">
        <v>103</v>
      </c>
      <c r="B188" t="s">
        <v>104</v>
      </c>
      <c r="C188" s="11">
        <v>-1.04235831604291</v>
      </c>
      <c r="D188" s="10">
        <v>4.7350975481390597E-6</v>
      </c>
      <c r="E188" s="10">
        <v>5.3246710696317461</v>
      </c>
      <c r="F188" s="12">
        <v>8.8973984060985998E-6</v>
      </c>
      <c r="G188" s="3">
        <v>26204.3203125</v>
      </c>
      <c r="H188" s="3">
        <v>30666.37890625</v>
      </c>
      <c r="I188" s="3">
        <v>19689.8203125</v>
      </c>
      <c r="J188" s="3">
        <v>15909.5947265625</v>
      </c>
      <c r="K188" s="10">
        <v>23117.528564453125</v>
      </c>
      <c r="L188" s="3">
        <v>6588.2956534188543</v>
      </c>
      <c r="M188" s="13">
        <v>28.499134909902985</v>
      </c>
      <c r="N188" s="14">
        <v>85261.9609375</v>
      </c>
      <c r="O188" s="3">
        <v>83516.0234375</v>
      </c>
      <c r="P188" s="3">
        <v>79029.8359375</v>
      </c>
      <c r="Q188" s="3">
        <v>61442.90234375</v>
      </c>
      <c r="R188" s="10">
        <v>77312.6806640625</v>
      </c>
      <c r="S188" s="3">
        <v>10900.626963610497</v>
      </c>
      <c r="T188" s="15">
        <v>14.099403707104246</v>
      </c>
    </row>
    <row r="189" spans="1:20" x14ac:dyDescent="0.2">
      <c r="A189" t="s">
        <v>647</v>
      </c>
      <c r="B189" t="s">
        <v>736</v>
      </c>
      <c r="C189" s="11">
        <v>-1.06838684748471</v>
      </c>
      <c r="D189" s="10">
        <v>3.6557297975500498E-3</v>
      </c>
      <c r="E189" s="10">
        <v>2.4370259113434569</v>
      </c>
      <c r="F189" s="12">
        <v>4.9906873078913597E-3</v>
      </c>
      <c r="G189" s="3">
        <v>5073.1796875</v>
      </c>
      <c r="H189" s="3">
        <v>2527.9267578125</v>
      </c>
      <c r="I189" s="3">
        <v>5825.7744140625</v>
      </c>
      <c r="J189" s="3">
        <v>3283.52099609375</v>
      </c>
      <c r="K189" s="10">
        <v>4177.6004638671875</v>
      </c>
      <c r="L189" s="3">
        <v>1531.8116667362008</v>
      </c>
      <c r="M189" s="13">
        <v>36.667261026637505</v>
      </c>
      <c r="N189" s="14">
        <v>18114.720703125</v>
      </c>
      <c r="O189" s="3">
        <v>7206.875</v>
      </c>
      <c r="P189" s="3">
        <v>20796.36328125</v>
      </c>
      <c r="Q189" s="3">
        <v>11547.3505859375</v>
      </c>
      <c r="R189" s="10">
        <v>14416.327392578125</v>
      </c>
      <c r="S189" s="3">
        <v>6180.3506572073857</v>
      </c>
      <c r="T189" s="15">
        <v>42.870493218606981</v>
      </c>
    </row>
    <row r="190" spans="1:20" x14ac:dyDescent="0.2">
      <c r="A190" t="s">
        <v>404</v>
      </c>
      <c r="B190" t="s">
        <v>405</v>
      </c>
      <c r="C190" s="11">
        <v>-1.07665229659202</v>
      </c>
      <c r="D190" s="10">
        <v>3.93858703361233E-6</v>
      </c>
      <c r="E190" s="10">
        <v>5.4046595531907435</v>
      </c>
      <c r="F190" s="12">
        <v>7.5958464219666398E-6</v>
      </c>
      <c r="G190" s="3">
        <v>20990.65234375</v>
      </c>
      <c r="H190" s="3">
        <v>27539.6328125</v>
      </c>
      <c r="I190" s="3">
        <v>28055.013671875</v>
      </c>
      <c r="J190" s="3">
        <v>15742.1962890625</v>
      </c>
      <c r="K190" s="10">
        <v>23081.873779296875</v>
      </c>
      <c r="L190" s="3">
        <v>5855.1347477349582</v>
      </c>
      <c r="M190" s="13">
        <v>25.366808620999741</v>
      </c>
      <c r="N190" s="14">
        <v>74604.0625</v>
      </c>
      <c r="O190" s="3">
        <v>82123.171875</v>
      </c>
      <c r="P190" s="3">
        <v>68763.78125</v>
      </c>
      <c r="Q190" s="3">
        <v>75688.4375</v>
      </c>
      <c r="R190" s="10">
        <v>75294.86328125</v>
      </c>
      <c r="S190" s="3">
        <v>5474.5756954439557</v>
      </c>
      <c r="T190" s="15">
        <v>7.2708488426291353</v>
      </c>
    </row>
    <row r="191" spans="1:20" x14ac:dyDescent="0.2">
      <c r="A191" t="s">
        <v>402</v>
      </c>
      <c r="B191" t="s">
        <v>403</v>
      </c>
      <c r="C191" s="11">
        <v>-1.0799728381229801</v>
      </c>
      <c r="D191" s="10">
        <v>3.3845440439870402E-7</v>
      </c>
      <c r="E191" s="10">
        <v>6.4704998299383956</v>
      </c>
      <c r="F191" s="12">
        <v>7.6863944176528004E-7</v>
      </c>
      <c r="G191" s="3">
        <v>28017.73828125</v>
      </c>
      <c r="H191" s="3">
        <v>33911.796875</v>
      </c>
      <c r="I191" s="3">
        <v>34129.26171875</v>
      </c>
      <c r="J191" s="3">
        <v>19256.9609375</v>
      </c>
      <c r="K191" s="10">
        <v>28828.939453125</v>
      </c>
      <c r="L191" s="3">
        <v>6981.1573953375346</v>
      </c>
      <c r="M191" s="13">
        <v>24.215796792277736</v>
      </c>
      <c r="N191" s="14">
        <v>128283.3671875</v>
      </c>
      <c r="O191" s="3">
        <v>88329.859375</v>
      </c>
      <c r="P191" s="3">
        <v>86098.0859375</v>
      </c>
      <c r="Q191" s="3">
        <v>79211.1640625</v>
      </c>
      <c r="R191" s="10">
        <v>95480.619140625</v>
      </c>
      <c r="S191" s="3">
        <v>22210.213435109181</v>
      </c>
      <c r="T191" s="15">
        <v>23.261488703165732</v>
      </c>
    </row>
    <row r="192" spans="1:20" x14ac:dyDescent="0.2">
      <c r="A192" t="s">
        <v>412</v>
      </c>
      <c r="B192" t="s">
        <v>413</v>
      </c>
      <c r="C192" s="11">
        <v>-1.0949483910398601</v>
      </c>
      <c r="D192" s="10">
        <v>1.20571153375291E-7</v>
      </c>
      <c r="E192" s="10">
        <v>6.9187565846375385</v>
      </c>
      <c r="F192" s="12">
        <v>3.02049384228821E-7</v>
      </c>
      <c r="G192" s="3">
        <v>17643.181640625</v>
      </c>
      <c r="H192" s="3">
        <v>18268.31640625</v>
      </c>
      <c r="I192" s="3">
        <v>15288.8359375</v>
      </c>
      <c r="J192" s="3">
        <v>17033.84375</v>
      </c>
      <c r="K192" s="10">
        <v>17058.54443359375</v>
      </c>
      <c r="L192" s="3">
        <v>1282.9428637039007</v>
      </c>
      <c r="M192" s="13">
        <v>7.5208225924444898</v>
      </c>
      <c r="N192" s="14">
        <v>61121.96484375</v>
      </c>
      <c r="O192" s="3">
        <v>59657.703125</v>
      </c>
      <c r="P192" s="3">
        <v>56217.83203125</v>
      </c>
      <c r="Q192" s="3">
        <v>48612.89453125</v>
      </c>
      <c r="R192" s="10">
        <v>56402.5986328125</v>
      </c>
      <c r="S192" s="3">
        <v>5585.1514863057628</v>
      </c>
      <c r="T192" s="15">
        <v>9.9022946135261449</v>
      </c>
    </row>
    <row r="193" spans="1:20" x14ac:dyDescent="0.2">
      <c r="A193" t="s">
        <v>81</v>
      </c>
      <c r="B193" t="s">
        <v>82</v>
      </c>
      <c r="C193" s="11">
        <v>-1.0954832042048901</v>
      </c>
      <c r="D193" s="10">
        <v>5.5098672744652797E-10</v>
      </c>
      <c r="E193" s="10">
        <v>9.258858862611298</v>
      </c>
      <c r="F193" s="12">
        <v>2.3567751271171298E-9</v>
      </c>
      <c r="G193" s="3">
        <v>146022.75</v>
      </c>
      <c r="H193" s="3">
        <v>166065.21875</v>
      </c>
      <c r="I193" s="3">
        <v>143373.890625</v>
      </c>
      <c r="J193" s="3">
        <v>117107.7578125</v>
      </c>
      <c r="K193" s="10">
        <v>143142.404296875</v>
      </c>
      <c r="L193" s="3">
        <v>20096.502326759877</v>
      </c>
      <c r="M193" s="13">
        <v>14.039517098706867</v>
      </c>
      <c r="N193" s="14">
        <v>519317.21875</v>
      </c>
      <c r="O193" s="3">
        <v>516875.375</v>
      </c>
      <c r="P193" s="3">
        <v>441967.34375</v>
      </c>
      <c r="Q193" s="3">
        <v>406845.125</v>
      </c>
      <c r="R193" s="10">
        <v>471251.265625</v>
      </c>
      <c r="S193" s="3">
        <v>55969.021898025698</v>
      </c>
      <c r="T193" s="15">
        <v>11.876683625198634</v>
      </c>
    </row>
    <row r="194" spans="1:20" x14ac:dyDescent="0.2">
      <c r="A194" t="s">
        <v>25</v>
      </c>
      <c r="B194" t="s">
        <v>26</v>
      </c>
      <c r="C194" s="11">
        <v>-1.1042446251820801</v>
      </c>
      <c r="D194" s="10">
        <v>5.5282379524969699E-10</v>
      </c>
      <c r="E194" s="10">
        <v>9.2574132718508828</v>
      </c>
      <c r="F194" s="12">
        <v>2.3567751271171298E-9</v>
      </c>
      <c r="G194" s="3">
        <v>1190465.125</v>
      </c>
      <c r="H194" s="3">
        <v>1219396.875</v>
      </c>
      <c r="I194" s="3">
        <v>1006267.5625</v>
      </c>
      <c r="J194" s="3">
        <v>893497.25</v>
      </c>
      <c r="K194" s="10">
        <v>1077406.703125</v>
      </c>
      <c r="L194" s="3">
        <v>154732.97423147791</v>
      </c>
      <c r="M194" s="13">
        <v>14.361612358887088</v>
      </c>
      <c r="N194" s="14">
        <v>3763892.75</v>
      </c>
      <c r="O194" s="3">
        <v>3764500.25</v>
      </c>
      <c r="P194" s="3">
        <v>3240861.25</v>
      </c>
      <c r="Q194" s="3">
        <v>3288490.25</v>
      </c>
      <c r="R194" s="10">
        <v>3514436.125</v>
      </c>
      <c r="S194" s="3">
        <v>289053.29671716684</v>
      </c>
      <c r="T194" s="15">
        <v>8.2247417917480821</v>
      </c>
    </row>
    <row r="195" spans="1:20" x14ac:dyDescent="0.2">
      <c r="A195" t="s">
        <v>432</v>
      </c>
      <c r="B195" t="s">
        <v>433</v>
      </c>
      <c r="C195" s="11">
        <v>-1.14794886331931</v>
      </c>
      <c r="D195" s="10">
        <v>5.53184469177087E-6</v>
      </c>
      <c r="E195" s="10">
        <v>5.2571300213417818</v>
      </c>
      <c r="F195" s="12">
        <v>1.0107054587220499E-5</v>
      </c>
      <c r="G195" s="3">
        <v>10305.9794921875</v>
      </c>
      <c r="H195" s="3">
        <v>9752.9921875</v>
      </c>
      <c r="I195" s="3">
        <v>12878.2861328125</v>
      </c>
      <c r="J195" s="3">
        <v>8267.669921875</v>
      </c>
      <c r="K195" s="10">
        <v>10301.23193359375</v>
      </c>
      <c r="L195" s="3">
        <v>1921.5594500063521</v>
      </c>
      <c r="M195" s="13">
        <v>18.653685912457512</v>
      </c>
      <c r="N195" s="14">
        <v>42576.78125</v>
      </c>
      <c r="O195" s="3">
        <v>29424.08203125</v>
      </c>
      <c r="P195" s="3">
        <v>26594.16015625</v>
      </c>
      <c r="Q195" s="3">
        <v>32924.12890625</v>
      </c>
      <c r="R195" s="10">
        <v>32879.7880859375</v>
      </c>
      <c r="S195" s="3">
        <v>6963.8271407584552</v>
      </c>
      <c r="T195" s="15">
        <v>21.179659438671518</v>
      </c>
    </row>
    <row r="196" spans="1:20" x14ac:dyDescent="0.2">
      <c r="A196" t="s">
        <v>556</v>
      </c>
      <c r="B196" t="s">
        <v>694</v>
      </c>
      <c r="C196" s="11">
        <v>-1.18758197421588</v>
      </c>
      <c r="D196" s="10">
        <v>8.4283709674479298E-4</v>
      </c>
      <c r="E196" s="10">
        <v>3.0742563575477995</v>
      </c>
      <c r="F196" s="12">
        <v>1.2191036577915799E-3</v>
      </c>
      <c r="G196" s="3">
        <v>22376.806640625</v>
      </c>
      <c r="H196" s="3">
        <v>28612.40625</v>
      </c>
      <c r="I196" s="3">
        <v>30819.59375</v>
      </c>
      <c r="J196" s="3">
        <v>8624.146484375</v>
      </c>
      <c r="K196" s="10">
        <v>22608.23828125</v>
      </c>
      <c r="L196" s="3">
        <v>9984.734608705483</v>
      </c>
      <c r="M196" s="13">
        <v>44.164142665579831</v>
      </c>
      <c r="N196" s="14">
        <v>106346.4296875</v>
      </c>
      <c r="O196" s="3">
        <v>51255.84375</v>
      </c>
      <c r="P196" s="3">
        <v>72578.5625</v>
      </c>
      <c r="Q196" s="3">
        <v>39500.79296875</v>
      </c>
      <c r="R196" s="10">
        <v>67420.4072265625</v>
      </c>
      <c r="S196" s="3">
        <v>29340.755291046204</v>
      </c>
      <c r="T196" s="15">
        <v>43.519101260317576</v>
      </c>
    </row>
    <row r="197" spans="1:20" x14ac:dyDescent="0.2">
      <c r="A197" t="s">
        <v>460</v>
      </c>
      <c r="B197" t="s">
        <v>461</v>
      </c>
      <c r="C197" s="11">
        <v>-1.1926047779645601</v>
      </c>
      <c r="D197" s="10">
        <v>1.36883652879793E-5</v>
      </c>
      <c r="E197" s="10">
        <v>4.8636484137214175</v>
      </c>
      <c r="F197" s="12">
        <v>2.30991164234651E-5</v>
      </c>
      <c r="G197" s="3">
        <v>6843.90283203125</v>
      </c>
      <c r="H197" s="3">
        <v>12062.9970703125</v>
      </c>
      <c r="I197" s="3">
        <v>8640.115234375</v>
      </c>
      <c r="J197" s="3">
        <v>5101.10009765625</v>
      </c>
      <c r="K197" s="10">
        <v>8162.02880859375</v>
      </c>
      <c r="L197" s="3">
        <v>2975.0552192625291</v>
      </c>
      <c r="M197" s="13">
        <v>36.449947544048264</v>
      </c>
      <c r="N197" s="14">
        <v>35572.63671875</v>
      </c>
      <c r="O197" s="3">
        <v>25332.482421875</v>
      </c>
      <c r="P197" s="3">
        <v>19876.796875</v>
      </c>
      <c r="Q197" s="3">
        <v>18396.666015625</v>
      </c>
      <c r="R197" s="10">
        <v>24794.6455078125</v>
      </c>
      <c r="S197" s="3">
        <v>7779.7544915608114</v>
      </c>
      <c r="T197" s="15">
        <v>31.376752247212014</v>
      </c>
    </row>
    <row r="198" spans="1:20" x14ac:dyDescent="0.2">
      <c r="A198" t="s">
        <v>438</v>
      </c>
      <c r="B198" t="s">
        <v>439</v>
      </c>
      <c r="C198" s="11">
        <v>-1.2149413741612001</v>
      </c>
      <c r="D198" s="10">
        <v>3.0061711030719799E-8</v>
      </c>
      <c r="E198" s="10">
        <v>7.5219863041864956</v>
      </c>
      <c r="F198" s="12">
        <v>8.6964235481725202E-8</v>
      </c>
      <c r="G198" s="3">
        <v>10171.61328125</v>
      </c>
      <c r="H198" s="3">
        <v>10917.2431640625</v>
      </c>
      <c r="I198" s="3">
        <v>10631.0390625</v>
      </c>
      <c r="J198" s="3">
        <v>6694.2275390625</v>
      </c>
      <c r="K198" s="10">
        <v>9603.53076171875</v>
      </c>
      <c r="L198" s="3">
        <v>1963.7019949236335</v>
      </c>
      <c r="M198" s="13">
        <v>20.447708698464027</v>
      </c>
      <c r="N198" s="14">
        <v>31685.412109375</v>
      </c>
      <c r="O198" s="3">
        <v>30434.66796875</v>
      </c>
      <c r="P198" s="3">
        <v>26106.015625</v>
      </c>
      <c r="Q198" s="3">
        <v>26720.921875</v>
      </c>
      <c r="R198" s="10">
        <v>28736.75439453125</v>
      </c>
      <c r="S198" s="3">
        <v>2742.3748859421316</v>
      </c>
      <c r="T198" s="15">
        <v>9.5430919173809681</v>
      </c>
    </row>
    <row r="199" spans="1:20" x14ac:dyDescent="0.2">
      <c r="A199" t="s">
        <v>23</v>
      </c>
      <c r="B199" t="s">
        <v>24</v>
      </c>
      <c r="C199" s="11">
        <v>-1.2283328296585501</v>
      </c>
      <c r="D199" s="10">
        <v>4.3638796928638503E-8</v>
      </c>
      <c r="E199" s="10">
        <v>7.3601272309172376</v>
      </c>
      <c r="F199" s="12">
        <v>1.19148625322013E-7</v>
      </c>
      <c r="G199" s="3">
        <v>9790.0556640625</v>
      </c>
      <c r="H199" s="3">
        <v>8894.041015625</v>
      </c>
      <c r="I199" s="3">
        <v>11422.958984375</v>
      </c>
      <c r="J199" s="3">
        <v>7608.54248046875</v>
      </c>
      <c r="K199" s="10">
        <v>9428.8995361328125</v>
      </c>
      <c r="L199" s="3">
        <v>1602.7559888029164</v>
      </c>
      <c r="M199" s="13">
        <v>16.998335624013595</v>
      </c>
      <c r="N199" s="14">
        <v>34982.8984375</v>
      </c>
      <c r="O199" s="3">
        <v>24671.0859375</v>
      </c>
      <c r="P199" s="3">
        <v>26681.453125</v>
      </c>
      <c r="Q199" s="3">
        <v>26954.2265625</v>
      </c>
      <c r="R199" s="10">
        <v>28322.416015625</v>
      </c>
      <c r="S199" s="3">
        <v>4555.5438394545545</v>
      </c>
      <c r="T199" s="15">
        <v>16.084587688216068</v>
      </c>
    </row>
    <row r="200" spans="1:20" x14ac:dyDescent="0.2">
      <c r="A200" t="s">
        <v>362</v>
      </c>
      <c r="B200" t="s">
        <v>363</v>
      </c>
      <c r="C200" s="11">
        <v>-1.2661131510591499</v>
      </c>
      <c r="D200" s="10">
        <v>1.53676748941932E-6</v>
      </c>
      <c r="E200" s="10">
        <v>5.813391835623678</v>
      </c>
      <c r="F200" s="12">
        <v>3.1381050414192801E-6</v>
      </c>
      <c r="G200" s="3">
        <v>4582.95263671875</v>
      </c>
      <c r="H200" s="3">
        <v>5765.93603515625</v>
      </c>
      <c r="I200" s="3">
        <v>5989.08544921875</v>
      </c>
      <c r="J200" s="3">
        <v>4506.4306640625</v>
      </c>
      <c r="K200" s="10">
        <v>5211.1011962890625</v>
      </c>
      <c r="L200" s="3">
        <v>775.50679517892627</v>
      </c>
      <c r="M200" s="13">
        <v>14.881821825513223</v>
      </c>
      <c r="N200" s="14">
        <v>19970.76171875</v>
      </c>
      <c r="O200" s="3">
        <v>10855.8701171875</v>
      </c>
      <c r="P200" s="3">
        <v>15558.634765625</v>
      </c>
      <c r="Q200" s="3">
        <v>15617.14453125</v>
      </c>
      <c r="R200" s="10">
        <v>15500.602783203125</v>
      </c>
      <c r="S200" s="3">
        <v>3722.5802940892049</v>
      </c>
      <c r="T200" s="15">
        <v>24.015713105835435</v>
      </c>
    </row>
    <row r="201" spans="1:20" x14ac:dyDescent="0.2">
      <c r="A201" t="s">
        <v>265</v>
      </c>
      <c r="B201" t="s">
        <v>266</v>
      </c>
      <c r="C201" s="11">
        <v>-1.2718591396588499</v>
      </c>
      <c r="D201" s="10">
        <v>7.1322450183696898E-7</v>
      </c>
      <c r="E201" s="10">
        <v>6.1467737456567901</v>
      </c>
      <c r="F201" s="12">
        <v>1.5755777631489401E-6</v>
      </c>
      <c r="G201" s="3">
        <v>31737.228515625</v>
      </c>
      <c r="H201" s="3">
        <v>35457.59375</v>
      </c>
      <c r="I201" s="3">
        <v>26942.7265625</v>
      </c>
      <c r="J201" s="3">
        <v>16948.451171875</v>
      </c>
      <c r="K201" s="10">
        <v>27771.5</v>
      </c>
      <c r="L201" s="3">
        <v>8013.0787079647444</v>
      </c>
      <c r="M201" s="13">
        <v>28.853604263236569</v>
      </c>
      <c r="N201" s="14">
        <v>84142.4140625</v>
      </c>
      <c r="O201" s="3">
        <v>89016.4609375</v>
      </c>
      <c r="P201" s="3">
        <v>72413.3828125</v>
      </c>
      <c r="Q201" s="3">
        <v>68873.2890625</v>
      </c>
      <c r="R201" s="10">
        <v>78611.38671875</v>
      </c>
      <c r="S201" s="3">
        <v>9523.7183102602339</v>
      </c>
      <c r="T201" s="15">
        <v>12.114934881295872</v>
      </c>
    </row>
    <row r="202" spans="1:20" x14ac:dyDescent="0.2">
      <c r="A202" t="s">
        <v>605</v>
      </c>
      <c r="B202" t="s">
        <v>719</v>
      </c>
      <c r="C202" s="11">
        <v>-1.2783302555890801</v>
      </c>
      <c r="D202" s="10">
        <v>3.0087215772867498E-7</v>
      </c>
      <c r="E202" s="10">
        <v>6.5216179993794245</v>
      </c>
      <c r="F202" s="12">
        <v>6.8973522951007502E-7</v>
      </c>
      <c r="G202" s="3">
        <v>6811.26708984375</v>
      </c>
      <c r="H202" s="3">
        <v>6508.01123046875</v>
      </c>
      <c r="I202" s="3">
        <v>4967.10888671875</v>
      </c>
      <c r="J202" s="3">
        <v>4212.00830078125</v>
      </c>
      <c r="K202" s="10">
        <v>5624.598876953125</v>
      </c>
      <c r="L202" s="3">
        <v>1240.4708859914224</v>
      </c>
      <c r="M202" s="13">
        <v>22.05438846624725</v>
      </c>
      <c r="N202" s="14">
        <v>20175.951171875</v>
      </c>
      <c r="O202" s="3">
        <v>15747.779296875</v>
      </c>
      <c r="P202" s="3">
        <v>15681.5048828125</v>
      </c>
      <c r="Q202" s="3">
        <v>13290.4951171875</v>
      </c>
      <c r="R202" s="10">
        <v>16223.9326171875</v>
      </c>
      <c r="S202" s="3">
        <v>2871.9596129045376</v>
      </c>
      <c r="T202" s="15">
        <v>17.701994212315743</v>
      </c>
    </row>
    <row r="203" spans="1:20" x14ac:dyDescent="0.2">
      <c r="A203" t="s">
        <v>47</v>
      </c>
      <c r="B203" t="s">
        <v>48</v>
      </c>
      <c r="C203" s="11">
        <v>-1.3468034376650599</v>
      </c>
      <c r="D203" s="10">
        <v>2.8236033722919199E-11</v>
      </c>
      <c r="E203" s="10">
        <v>10.549196308088545</v>
      </c>
      <c r="F203" s="12">
        <v>1.9059322762970501E-10</v>
      </c>
      <c r="G203" s="3">
        <v>42182.68359375</v>
      </c>
      <c r="H203" s="3">
        <v>41217.8828125</v>
      </c>
      <c r="I203" s="3">
        <v>39082.375</v>
      </c>
      <c r="J203" s="3">
        <v>31102.07421875</v>
      </c>
      <c r="K203" s="10">
        <v>38396.25390625</v>
      </c>
      <c r="L203" s="3">
        <v>5032.3771364963368</v>
      </c>
      <c r="M203" s="13">
        <v>13.106427384253717</v>
      </c>
      <c r="N203" s="14">
        <v>129516.90625</v>
      </c>
      <c r="O203" s="3">
        <v>102028.34375</v>
      </c>
      <c r="P203" s="3">
        <v>103562.5234375</v>
      </c>
      <c r="Q203" s="3">
        <v>91201.8125</v>
      </c>
      <c r="R203" s="10">
        <v>106577.396484375</v>
      </c>
      <c r="S203" s="3">
        <v>16252.312978123779</v>
      </c>
      <c r="T203" s="15">
        <v>15.249305682285533</v>
      </c>
    </row>
    <row r="204" spans="1:20" x14ac:dyDescent="0.2">
      <c r="A204" t="s">
        <v>536</v>
      </c>
      <c r="B204" t="s">
        <v>685</v>
      </c>
      <c r="C204" s="11">
        <v>-1.42196957921197</v>
      </c>
      <c r="D204" s="10">
        <v>1.6138499629103999E-11</v>
      </c>
      <c r="E204" s="10">
        <v>10.792136843411299</v>
      </c>
      <c r="F204" s="12">
        <v>1.3522949689214699E-10</v>
      </c>
      <c r="G204" s="3">
        <v>85464.6328125</v>
      </c>
      <c r="H204" s="3">
        <v>78545.6796875</v>
      </c>
      <c r="I204" s="3">
        <v>81181.09375</v>
      </c>
      <c r="J204" s="3">
        <v>65669.1015625</v>
      </c>
      <c r="K204" s="10">
        <v>77715.126953125</v>
      </c>
      <c r="L204" s="3">
        <v>8521.8212540451586</v>
      </c>
      <c r="M204" s="13">
        <v>10.965460121020222</v>
      </c>
      <c r="N204" s="14">
        <v>227435.8125</v>
      </c>
      <c r="O204" s="3">
        <v>200181.703125</v>
      </c>
      <c r="P204" s="3">
        <v>187790.703125</v>
      </c>
      <c r="Q204" s="3">
        <v>200688.0625</v>
      </c>
      <c r="R204" s="10">
        <v>204024.0703125</v>
      </c>
      <c r="S204" s="3">
        <v>16708.526927159146</v>
      </c>
      <c r="T204" s="15">
        <v>8.1894880842083957</v>
      </c>
    </row>
    <row r="205" spans="1:20" x14ac:dyDescent="0.2">
      <c r="A205" t="s">
        <v>657</v>
      </c>
      <c r="B205" t="s">
        <v>741</v>
      </c>
      <c r="C205" s="11">
        <v>-1.45556521814789</v>
      </c>
      <c r="D205" s="10">
        <v>5.5518001537044397E-8</v>
      </c>
      <c r="E205" s="10">
        <v>7.2555661754252272</v>
      </c>
      <c r="F205" s="12">
        <v>1.4663993884241099E-7</v>
      </c>
      <c r="G205" s="3">
        <v>9708.283203125</v>
      </c>
      <c r="H205" s="3">
        <v>8925</v>
      </c>
      <c r="I205" s="3">
        <v>7045.31689453125</v>
      </c>
      <c r="J205" s="3">
        <v>5262.10009765625</v>
      </c>
      <c r="K205" s="10">
        <v>7735.175048828125</v>
      </c>
      <c r="L205" s="3">
        <v>1991.7197920513852</v>
      </c>
      <c r="M205" s="13">
        <v>25.74886514498634</v>
      </c>
      <c r="N205" s="14">
        <v>25068.669921875</v>
      </c>
      <c r="O205" s="3">
        <v>21411.1640625</v>
      </c>
      <c r="P205" s="3">
        <v>17522.77734375</v>
      </c>
      <c r="Q205" s="3">
        <v>14918.8984375</v>
      </c>
      <c r="R205" s="10">
        <v>19730.37744140625</v>
      </c>
      <c r="S205" s="3">
        <v>4447.7049763100486</v>
      </c>
      <c r="T205" s="15">
        <v>22.542422158514196</v>
      </c>
    </row>
    <row r="206" spans="1:20" x14ac:dyDescent="0.2">
      <c r="A206" t="s">
        <v>406</v>
      </c>
      <c r="B206" t="s">
        <v>407</v>
      </c>
      <c r="C206" s="11">
        <v>-1.4574673967007299</v>
      </c>
      <c r="D206" s="10">
        <v>2.2893877529833201E-8</v>
      </c>
      <c r="E206" s="10">
        <v>7.6402806447569347</v>
      </c>
      <c r="F206" s="12">
        <v>6.9540152996868306E-8</v>
      </c>
      <c r="G206" s="3">
        <v>7319.95166015625</v>
      </c>
      <c r="H206" s="3">
        <v>8022.712890625</v>
      </c>
      <c r="I206" s="3">
        <v>6467.8427734375</v>
      </c>
      <c r="J206" s="3">
        <v>6533.6220703125</v>
      </c>
      <c r="K206" s="10">
        <v>7086.0323486328125</v>
      </c>
      <c r="L206" s="3">
        <v>734.71176854701855</v>
      </c>
      <c r="M206" s="13">
        <v>10.368450670265069</v>
      </c>
      <c r="N206" s="14">
        <v>21911.033203125</v>
      </c>
      <c r="O206" s="3">
        <v>19040.587890625</v>
      </c>
      <c r="P206" s="3">
        <v>15539.033203125</v>
      </c>
      <c r="Q206" s="3">
        <v>16633.599609375</v>
      </c>
      <c r="R206" s="10">
        <v>18281.0634765625</v>
      </c>
      <c r="S206" s="3">
        <v>2827.6270832303503</v>
      </c>
      <c r="T206" s="15">
        <v>15.467519637769161</v>
      </c>
    </row>
    <row r="207" spans="1:20" x14ac:dyDescent="0.2">
      <c r="A207" t="s">
        <v>578</v>
      </c>
      <c r="B207" t="s">
        <v>706</v>
      </c>
      <c r="C207" s="11">
        <v>-1.4661993487616001</v>
      </c>
      <c r="D207" s="10">
        <v>1.0244693985507701E-6</v>
      </c>
      <c r="E207" s="10">
        <v>5.9895010096776495</v>
      </c>
      <c r="F207" s="12">
        <v>2.2227327129271102E-6</v>
      </c>
      <c r="G207" s="3">
        <v>4860.13134765625</v>
      </c>
      <c r="H207" s="3">
        <v>6363.64599609375</v>
      </c>
      <c r="I207" s="3">
        <v>5677.46044921875</v>
      </c>
      <c r="J207" s="3">
        <v>3217.21044921875</v>
      </c>
      <c r="K207" s="10">
        <v>5029.612060546875</v>
      </c>
      <c r="L207" s="3">
        <v>1355.5905710159598</v>
      </c>
      <c r="M207" s="13">
        <v>26.95218944716315</v>
      </c>
      <c r="N207" s="14">
        <v>17119.630859375</v>
      </c>
      <c r="O207" s="3">
        <v>14165.5751953125</v>
      </c>
      <c r="P207" s="3">
        <v>12938.78515625</v>
      </c>
      <c r="Q207" s="3">
        <v>7635.92578125</v>
      </c>
      <c r="R207" s="10">
        <v>12964.979248046875</v>
      </c>
      <c r="S207" s="3">
        <v>3962.40909979972</v>
      </c>
      <c r="T207" s="15">
        <v>30.562402175820235</v>
      </c>
    </row>
    <row r="208" spans="1:20" x14ac:dyDescent="0.2">
      <c r="A208" t="s">
        <v>305</v>
      </c>
      <c r="B208" t="s">
        <v>306</v>
      </c>
      <c r="C208" s="11">
        <v>-1.4768053641104</v>
      </c>
      <c r="D208" s="10">
        <v>6.3044922937001396E-11</v>
      </c>
      <c r="E208" s="10">
        <v>10.200349881798672</v>
      </c>
      <c r="F208" s="12">
        <v>3.6475991127836499E-10</v>
      </c>
      <c r="G208" s="3">
        <v>33168.07421875</v>
      </c>
      <c r="H208" s="3">
        <v>36600.66796875</v>
      </c>
      <c r="I208" s="3">
        <v>34573.421875</v>
      </c>
      <c r="J208" s="3">
        <v>25690.53515625</v>
      </c>
      <c r="K208" s="10">
        <v>32508.1748046875</v>
      </c>
      <c r="L208" s="3">
        <v>4758.4809681227644</v>
      </c>
      <c r="M208" s="13">
        <v>14.637798020689299</v>
      </c>
      <c r="N208" s="14">
        <v>92472.2890625</v>
      </c>
      <c r="O208" s="3">
        <v>80732.28125</v>
      </c>
      <c r="P208" s="3">
        <v>76728.8828125</v>
      </c>
      <c r="Q208" s="3">
        <v>77523.3203125</v>
      </c>
      <c r="R208" s="10">
        <v>81864.193359375</v>
      </c>
      <c r="S208" s="3">
        <v>7280.7397218492461</v>
      </c>
      <c r="T208" s="15">
        <v>8.893680402966389</v>
      </c>
    </row>
    <row r="209" spans="1:20" x14ac:dyDescent="0.2">
      <c r="A209" t="s">
        <v>91</v>
      </c>
      <c r="B209" t="s">
        <v>92</v>
      </c>
      <c r="C209" s="11">
        <v>-1.5061949933352801</v>
      </c>
      <c r="D209" s="10">
        <v>2.7249541946603498E-7</v>
      </c>
      <c r="E209" s="10">
        <v>6.5646407936344753</v>
      </c>
      <c r="F209" s="12">
        <v>6.3063225647853704E-7</v>
      </c>
      <c r="G209" s="3">
        <v>7296.4091796875</v>
      </c>
      <c r="H209" s="3">
        <v>7648.7587890625</v>
      </c>
      <c r="I209" s="3">
        <v>7689.04052734375</v>
      </c>
      <c r="J209" s="3">
        <v>6602.8046875</v>
      </c>
      <c r="K209" s="10">
        <v>7309.2532958984375</v>
      </c>
      <c r="L209" s="3">
        <v>502.90387706028463</v>
      </c>
      <c r="M209" s="13">
        <v>6.8803728192384224</v>
      </c>
      <c r="N209" s="14">
        <v>19757.994140625</v>
      </c>
      <c r="O209" s="3">
        <v>15706.056640625</v>
      </c>
      <c r="P209" s="3">
        <v>17373.46484375</v>
      </c>
      <c r="Q209" s="3">
        <v>19949.91015625</v>
      </c>
      <c r="R209" s="10">
        <v>18196.8564453125</v>
      </c>
      <c r="S209" s="3">
        <v>2032.4374212352607</v>
      </c>
      <c r="T209" s="15">
        <v>11.169167747975587</v>
      </c>
    </row>
    <row r="210" spans="1:20" x14ac:dyDescent="0.2">
      <c r="A210" t="s">
        <v>350</v>
      </c>
      <c r="B210" t="s">
        <v>351</v>
      </c>
      <c r="C210" s="11">
        <v>-1.5063155084723601</v>
      </c>
      <c r="D210" s="10">
        <v>2.6814451235351299E-9</v>
      </c>
      <c r="E210" s="10">
        <v>8.5716310865583605</v>
      </c>
      <c r="F210" s="12">
        <v>1.0024479461831301E-8</v>
      </c>
      <c r="G210" s="3">
        <v>57317.3828125</v>
      </c>
      <c r="H210" s="3">
        <v>65375.4453125</v>
      </c>
      <c r="I210" s="3">
        <v>52178.4453125</v>
      </c>
      <c r="J210" s="3">
        <v>38331.7421875</v>
      </c>
      <c r="K210" s="10">
        <v>53300.75390625</v>
      </c>
      <c r="L210" s="3">
        <v>11361.666085898532</v>
      </c>
      <c r="M210" s="13">
        <v>21.316145182265934</v>
      </c>
      <c r="N210" s="14">
        <v>131211.8125</v>
      </c>
      <c r="O210" s="3">
        <v>150822.5</v>
      </c>
      <c r="P210" s="3">
        <v>122879.453125</v>
      </c>
      <c r="Q210" s="3">
        <v>116956.375</v>
      </c>
      <c r="R210" s="10">
        <v>130467.53515625</v>
      </c>
      <c r="S210" s="3">
        <v>14776.208131492269</v>
      </c>
      <c r="T210" s="15">
        <v>11.325582347973421</v>
      </c>
    </row>
    <row r="211" spans="1:20" x14ac:dyDescent="0.2">
      <c r="A211" t="s">
        <v>682</v>
      </c>
      <c r="B211" t="s">
        <v>747</v>
      </c>
      <c r="C211" s="11">
        <v>-1.50766571531802</v>
      </c>
      <c r="D211" s="10">
        <v>1.6368142506359301E-7</v>
      </c>
      <c r="E211" s="10">
        <v>6.7860006025067889</v>
      </c>
      <c r="F211" s="12">
        <v>4.0176349788336399E-7</v>
      </c>
      <c r="G211" s="3">
        <v>57026.98046875</v>
      </c>
      <c r="H211" s="3">
        <v>57251.69140625</v>
      </c>
      <c r="I211" s="3">
        <v>52005.859375</v>
      </c>
      <c r="J211" s="3">
        <v>45447.375</v>
      </c>
      <c r="K211" s="10">
        <v>52932.9765625</v>
      </c>
      <c r="L211" s="3">
        <v>5546.9493993809247</v>
      </c>
      <c r="M211" s="13">
        <v>10.479194180269511</v>
      </c>
      <c r="N211" s="14">
        <v>122615.6953125</v>
      </c>
      <c r="O211" s="3">
        <v>135954.15625</v>
      </c>
      <c r="P211" s="3">
        <v>135284.796875</v>
      </c>
      <c r="Q211" s="3">
        <v>129362.3671875</v>
      </c>
      <c r="R211" s="10">
        <v>130804.25390625</v>
      </c>
      <c r="S211" s="3">
        <v>6210.9658024594273</v>
      </c>
      <c r="T211" s="15">
        <v>4.7482903781638095</v>
      </c>
    </row>
    <row r="212" spans="1:20" x14ac:dyDescent="0.2">
      <c r="A212" t="s">
        <v>602</v>
      </c>
      <c r="B212" t="s">
        <v>717</v>
      </c>
      <c r="C212" s="11">
        <v>-1.5357760269174201</v>
      </c>
      <c r="D212" s="10">
        <v>1.0902872298096499E-8</v>
      </c>
      <c r="E212" s="10">
        <v>7.9624590746386357</v>
      </c>
      <c r="F212" s="12">
        <v>3.5325306245832597E-8</v>
      </c>
      <c r="G212" s="3">
        <v>7160.05322265625</v>
      </c>
      <c r="H212" s="3">
        <v>6583.8828125</v>
      </c>
      <c r="I212" s="3">
        <v>6313.921875</v>
      </c>
      <c r="J212" s="3">
        <v>5035.28662109375</v>
      </c>
      <c r="K212" s="10">
        <v>6273.2861328125</v>
      </c>
      <c r="L212" s="3">
        <v>897.61168731655994</v>
      </c>
      <c r="M212" s="13">
        <v>14.308476742700943</v>
      </c>
      <c r="N212" s="14">
        <v>16213.84375</v>
      </c>
      <c r="O212" s="3">
        <v>14328.298828125</v>
      </c>
      <c r="P212" s="3">
        <v>14139.423828125</v>
      </c>
      <c r="Q212" s="3">
        <v>15956.107421875</v>
      </c>
      <c r="R212" s="10">
        <v>15159.41845703125</v>
      </c>
      <c r="S212" s="3">
        <v>1076.6730989034231</v>
      </c>
      <c r="T212" s="15">
        <v>7.1023377443878131</v>
      </c>
    </row>
    <row r="213" spans="1:20" x14ac:dyDescent="0.2">
      <c r="A213" t="s">
        <v>215</v>
      </c>
      <c r="B213" t="s">
        <v>216</v>
      </c>
      <c r="C213" s="11">
        <v>-1.68299811306259</v>
      </c>
      <c r="D213" s="10">
        <v>9.430773128254999E-10</v>
      </c>
      <c r="E213" s="10">
        <v>9.0254527026421343</v>
      </c>
      <c r="F213" s="12">
        <v>3.7568489674851903E-9</v>
      </c>
      <c r="G213" s="3">
        <v>23164.615234375</v>
      </c>
      <c r="H213" s="3">
        <v>20808.314453125</v>
      </c>
      <c r="I213" s="3">
        <v>18642.806640625</v>
      </c>
      <c r="J213" s="3">
        <v>13597.5419921875</v>
      </c>
      <c r="K213" s="10">
        <v>19053.319580078125</v>
      </c>
      <c r="L213" s="3">
        <v>4079.0844121137966</v>
      </c>
      <c r="M213" s="13">
        <v>21.408785985927764</v>
      </c>
      <c r="N213" s="14">
        <v>52405.91015625</v>
      </c>
      <c r="O213" s="3">
        <v>39960.14453125</v>
      </c>
      <c r="P213" s="3">
        <v>41365.81640625</v>
      </c>
      <c r="Q213" s="3">
        <v>32796.6328125</v>
      </c>
      <c r="R213" s="10">
        <v>41632.1259765625</v>
      </c>
      <c r="S213" s="3">
        <v>8103.6372027912903</v>
      </c>
      <c r="T213" s="15">
        <v>19.464865203745223</v>
      </c>
    </row>
    <row r="214" spans="1:20" x14ac:dyDescent="0.2">
      <c r="A214" t="s">
        <v>620</v>
      </c>
      <c r="B214" t="s">
        <v>727</v>
      </c>
      <c r="C214" s="11">
        <v>-1.7284534870422099</v>
      </c>
      <c r="D214" s="10">
        <v>8.0604910420431795E-8</v>
      </c>
      <c r="E214" s="10">
        <v>7.0936385003346309</v>
      </c>
      <c r="F214" s="12">
        <v>2.0837226842728601E-7</v>
      </c>
      <c r="G214" s="3">
        <v>8497.4228515625</v>
      </c>
      <c r="H214" s="3">
        <v>5328.6767578125</v>
      </c>
      <c r="I214" s="3">
        <v>7595.10791015625</v>
      </c>
      <c r="J214" s="3">
        <v>6290.560546875</v>
      </c>
      <c r="K214" s="10">
        <v>6927.9420166015625</v>
      </c>
      <c r="L214" s="3">
        <v>1399.0812374260411</v>
      </c>
      <c r="M214" s="13">
        <v>20.194759628088622</v>
      </c>
      <c r="N214" s="14">
        <v>17774.849609375</v>
      </c>
      <c r="O214" s="3">
        <v>13679.0302734375</v>
      </c>
      <c r="P214" s="3">
        <v>12850.931640625</v>
      </c>
      <c r="Q214" s="3">
        <v>14192.0390625</v>
      </c>
      <c r="R214" s="10">
        <v>14624.212646484375</v>
      </c>
      <c r="S214" s="3">
        <v>2171.8795640862718</v>
      </c>
      <c r="T214" s="15">
        <v>14.85125809223231</v>
      </c>
    </row>
    <row r="215" spans="1:20" x14ac:dyDescent="0.2">
      <c r="A215" t="s">
        <v>575</v>
      </c>
      <c r="B215" t="s">
        <v>704</v>
      </c>
      <c r="C215" s="11">
        <v>-1.7462251570639</v>
      </c>
      <c r="D215" s="10">
        <v>3.8249507457988802E-8</v>
      </c>
      <c r="E215" s="10">
        <v>7.4173741529196402</v>
      </c>
      <c r="F215" s="12">
        <v>1.06834831175762E-7</v>
      </c>
      <c r="G215" s="3">
        <v>21525.064453125</v>
      </c>
      <c r="H215" s="3">
        <v>31055.34765625</v>
      </c>
      <c r="I215" s="3">
        <v>26248.8359375</v>
      </c>
      <c r="J215" s="3">
        <v>18074.58984375</v>
      </c>
      <c r="K215" s="10">
        <v>24225.95947265625</v>
      </c>
      <c r="L215" s="3">
        <v>5652.9270993644705</v>
      </c>
      <c r="M215" s="13">
        <v>23.334172195511631</v>
      </c>
      <c r="N215" s="14">
        <v>42662.69140625</v>
      </c>
      <c r="O215" s="3">
        <v>66282.671875</v>
      </c>
      <c r="P215" s="3">
        <v>48648.6953125</v>
      </c>
      <c r="Q215" s="3">
        <v>44983.3125</v>
      </c>
      <c r="R215" s="10">
        <v>50644.3427734375</v>
      </c>
      <c r="S215" s="3">
        <v>10712.826707289178</v>
      </c>
      <c r="T215" s="15">
        <v>21.15305702596255</v>
      </c>
    </row>
    <row r="216" spans="1:20" x14ac:dyDescent="0.2">
      <c r="A216" t="s">
        <v>470</v>
      </c>
      <c r="B216" t="s">
        <v>471</v>
      </c>
      <c r="C216" s="11">
        <v>-1.80184420046824</v>
      </c>
      <c r="D216" s="10">
        <v>5.0113275269223602E-9</v>
      </c>
      <c r="E216" s="10">
        <v>8.3000472120077458</v>
      </c>
      <c r="F216" s="12">
        <v>1.71514449160864E-8</v>
      </c>
      <c r="G216" s="3">
        <v>16978.63671875</v>
      </c>
      <c r="H216" s="3">
        <v>18211.08203125</v>
      </c>
      <c r="I216" s="3">
        <v>13930.6787109375</v>
      </c>
      <c r="J216" s="3">
        <v>9877.353515625</v>
      </c>
      <c r="K216" s="10">
        <v>14749.437744140625</v>
      </c>
      <c r="L216" s="3">
        <v>3713.0347122481394</v>
      </c>
      <c r="M216" s="13">
        <v>25.174076304862421</v>
      </c>
      <c r="N216" s="14">
        <v>31300.18359375</v>
      </c>
      <c r="O216" s="3">
        <v>26647.626953125</v>
      </c>
      <c r="P216" s="3">
        <v>27765.939453125</v>
      </c>
      <c r="Q216" s="3">
        <v>30723.67578125</v>
      </c>
      <c r="R216" s="10">
        <v>29109.3564453125</v>
      </c>
      <c r="S216" s="3">
        <v>2256.1495089581508</v>
      </c>
      <c r="T216" s="15">
        <v>7.7505990666497899</v>
      </c>
    </row>
    <row r="217" spans="1:20" x14ac:dyDescent="0.2">
      <c r="A217" t="s">
        <v>325</v>
      </c>
      <c r="B217" t="s">
        <v>326</v>
      </c>
      <c r="C217" s="11">
        <v>-1.82075201507291</v>
      </c>
      <c r="D217" s="10">
        <v>1.89998619182391E-8</v>
      </c>
      <c r="E217" s="10">
        <v>7.7212495552768932</v>
      </c>
      <c r="F217" s="12">
        <v>5.9191877514514198E-8</v>
      </c>
      <c r="G217" s="3">
        <v>28781.544921875</v>
      </c>
      <c r="H217" s="3">
        <v>24780.3984375</v>
      </c>
      <c r="I217" s="3">
        <v>23166.859375</v>
      </c>
      <c r="J217" s="3">
        <v>13001.3994140625</v>
      </c>
      <c r="K217" s="10">
        <v>22432.550537109375</v>
      </c>
      <c r="L217" s="3">
        <v>6715.8504161500077</v>
      </c>
      <c r="M217" s="13">
        <v>29.937970740510377</v>
      </c>
      <c r="N217" s="14">
        <v>69371.65625</v>
      </c>
      <c r="O217" s="3">
        <v>39166.7421875</v>
      </c>
      <c r="P217" s="3">
        <v>36672.6875</v>
      </c>
      <c r="Q217" s="3">
        <v>34214.45703125</v>
      </c>
      <c r="R217" s="10">
        <v>44856.3857421875</v>
      </c>
      <c r="S217" s="3">
        <v>16468.091322903583</v>
      </c>
      <c r="T217" s="15">
        <v>36.712925150844953</v>
      </c>
    </row>
    <row r="218" spans="1:20" x14ac:dyDescent="0.2">
      <c r="A218" t="s">
        <v>607</v>
      </c>
      <c r="B218" t="s">
        <v>720</v>
      </c>
      <c r="C218" s="11">
        <v>-1.8525174306388501</v>
      </c>
      <c r="D218" s="10">
        <v>2.05412307741186E-7</v>
      </c>
      <c r="E218" s="10">
        <v>6.6873735382268409</v>
      </c>
      <c r="F218" s="12">
        <v>4.8936461550106096E-7</v>
      </c>
      <c r="G218" s="3">
        <v>2586.4443359375</v>
      </c>
      <c r="H218" s="3">
        <v>4203.03173828125</v>
      </c>
      <c r="I218" s="3">
        <v>4017.132568359375</v>
      </c>
      <c r="J218" s="3">
        <v>3102.501708984375</v>
      </c>
      <c r="K218" s="10">
        <v>3477.277587890625</v>
      </c>
      <c r="L218" s="3">
        <v>764.24327037522642</v>
      </c>
      <c r="M218" s="13">
        <v>21.978207119174208</v>
      </c>
      <c r="N218" s="14">
        <v>6262.31689453125</v>
      </c>
      <c r="O218" s="3">
        <v>7217.68896484375</v>
      </c>
      <c r="P218" s="3">
        <v>6520.71875</v>
      </c>
      <c r="Q218" s="3">
        <v>6680.1806640625</v>
      </c>
      <c r="R218" s="10">
        <v>6670.226318359375</v>
      </c>
      <c r="S218" s="3">
        <v>403.549686878241</v>
      </c>
      <c r="T218" s="15">
        <v>6.050014911300627</v>
      </c>
    </row>
    <row r="219" spans="1:20" x14ac:dyDescent="0.2">
      <c r="A219" t="s">
        <v>488</v>
      </c>
      <c r="B219" t="s">
        <v>489</v>
      </c>
      <c r="C219" s="11">
        <v>-1.8691203069862301</v>
      </c>
      <c r="D219" s="10">
        <v>4.5602740728779199E-10</v>
      </c>
      <c r="E219" s="10">
        <v>9.3410090554141529</v>
      </c>
      <c r="F219" s="12">
        <v>2.0908426409610101E-9</v>
      </c>
      <c r="G219" s="3">
        <v>7158.70751953125</v>
      </c>
      <c r="H219" s="3">
        <v>6025.1044921875</v>
      </c>
      <c r="I219" s="3">
        <v>6906.06640625</v>
      </c>
      <c r="J219" s="3">
        <v>5573.50732421875</v>
      </c>
      <c r="K219" s="10">
        <v>6415.846435546875</v>
      </c>
      <c r="L219" s="3">
        <v>742.60187955322101</v>
      </c>
      <c r="M219" s="13">
        <v>11.574495852002464</v>
      </c>
      <c r="N219" s="14">
        <v>14349.8720703125</v>
      </c>
      <c r="O219" s="3">
        <v>10664.56640625</v>
      </c>
      <c r="P219" s="3">
        <v>12657.408203125</v>
      </c>
      <c r="Q219" s="3">
        <v>11894.701171875</v>
      </c>
      <c r="R219" s="10">
        <v>12391.636962890625</v>
      </c>
      <c r="S219" s="3">
        <v>1542.188593750514</v>
      </c>
      <c r="T219" s="15">
        <v>12.445398443877298</v>
      </c>
    </row>
    <row r="220" spans="1:20" x14ac:dyDescent="0.2">
      <c r="A220" t="s">
        <v>247</v>
      </c>
      <c r="B220" t="s">
        <v>248</v>
      </c>
      <c r="C220" s="11">
        <v>-1.87849592128461</v>
      </c>
      <c r="D220" s="10">
        <v>4.1089618695930897E-9</v>
      </c>
      <c r="E220" s="10">
        <v>8.3862678888919735</v>
      </c>
      <c r="F220" s="12">
        <v>1.44706918016104E-8</v>
      </c>
      <c r="G220" s="3">
        <v>69888.484375</v>
      </c>
      <c r="H220" s="3">
        <v>57798.66015625</v>
      </c>
      <c r="I220" s="3">
        <v>39923.078125</v>
      </c>
      <c r="J220" s="3">
        <v>32618.587890625</v>
      </c>
      <c r="K220" s="10">
        <v>50057.20263671875</v>
      </c>
      <c r="L220" s="3">
        <v>16931.387655195231</v>
      </c>
      <c r="M220" s="13">
        <v>33.824078780573828</v>
      </c>
      <c r="N220" s="14">
        <v>108030.5078125</v>
      </c>
      <c r="O220" s="3">
        <v>91682.28125</v>
      </c>
      <c r="P220" s="3">
        <v>81875.671875</v>
      </c>
      <c r="Q220" s="3">
        <v>87713.71875</v>
      </c>
      <c r="R220" s="10">
        <v>92325.544921875</v>
      </c>
      <c r="S220" s="3">
        <v>11217.968248645537</v>
      </c>
      <c r="T220" s="15">
        <v>12.150448998852999</v>
      </c>
    </row>
    <row r="221" spans="1:20" x14ac:dyDescent="0.2">
      <c r="A221" t="s">
        <v>614</v>
      </c>
      <c r="B221" t="s">
        <v>724</v>
      </c>
      <c r="C221" s="11">
        <v>-1.8876736119009201</v>
      </c>
      <c r="D221" s="10">
        <v>1.51450202236671E-6</v>
      </c>
      <c r="E221" s="10">
        <v>5.8197301424023591</v>
      </c>
      <c r="F221" s="12">
        <v>3.11884738504331E-6</v>
      </c>
      <c r="G221" s="3">
        <v>7047.677734375</v>
      </c>
      <c r="H221" s="3">
        <v>6701.22705078125</v>
      </c>
      <c r="I221" s="3">
        <v>5434.29248046875</v>
      </c>
      <c r="J221" s="3">
        <v>4542.19677734375</v>
      </c>
      <c r="K221" s="10">
        <v>5931.3485107421875</v>
      </c>
      <c r="L221" s="3">
        <v>1156.9660233536663</v>
      </c>
      <c r="M221" s="13">
        <v>19.505952504026702</v>
      </c>
      <c r="N221" s="14">
        <v>13483.771484375</v>
      </c>
      <c r="O221" s="3">
        <v>10312.70703125</v>
      </c>
      <c r="P221" s="3">
        <v>8591.494140625</v>
      </c>
      <c r="Q221" s="3">
        <v>12863.1455078125</v>
      </c>
      <c r="R221" s="10">
        <v>11312.779541015625</v>
      </c>
      <c r="S221" s="3">
        <v>2274.6706651221257</v>
      </c>
      <c r="T221" s="15">
        <v>20.107089127610749</v>
      </c>
    </row>
    <row r="222" spans="1:20" x14ac:dyDescent="0.2">
      <c r="A222" t="s">
        <v>484</v>
      </c>
      <c r="B222" t="s">
        <v>485</v>
      </c>
      <c r="C222" s="11">
        <v>-1.9879417226877401</v>
      </c>
      <c r="D222" s="10">
        <v>9.7977588235895202E-8</v>
      </c>
      <c r="E222" s="10">
        <v>7.0088732551096697</v>
      </c>
      <c r="F222" s="12">
        <v>2.4800577022211E-7</v>
      </c>
      <c r="G222" s="3">
        <v>2055.44580078125</v>
      </c>
      <c r="H222" s="3">
        <v>4164.3544921875</v>
      </c>
      <c r="I222" s="3">
        <v>2573.84033203125</v>
      </c>
      <c r="J222" s="3">
        <v>2595.716552734375</v>
      </c>
      <c r="K222" s="10">
        <v>2847.3392944335938</v>
      </c>
      <c r="L222" s="3">
        <v>912.82346284829646</v>
      </c>
      <c r="M222" s="13">
        <v>32.058822938060835</v>
      </c>
      <c r="N222" s="14">
        <v>5044.41552734375</v>
      </c>
      <c r="O222" s="3">
        <v>4743.93798828125</v>
      </c>
      <c r="P222" s="3">
        <v>4629.919921875</v>
      </c>
      <c r="Q222" s="3">
        <v>5152.58349609375</v>
      </c>
      <c r="R222" s="10">
        <v>4892.7142333984375</v>
      </c>
      <c r="S222" s="3">
        <v>246.13041093340092</v>
      </c>
      <c r="T222" s="15">
        <v>5.0305494903682701</v>
      </c>
    </row>
    <row r="223" spans="1:20" x14ac:dyDescent="0.2">
      <c r="A223" t="s">
        <v>641</v>
      </c>
      <c r="B223" t="s">
        <v>733</v>
      </c>
      <c r="C223" s="11">
        <v>-2.0031501382356902</v>
      </c>
      <c r="D223" s="10">
        <v>1.56255719333022E-8</v>
      </c>
      <c r="E223" s="10">
        <v>7.806164077476283</v>
      </c>
      <c r="F223" s="12">
        <v>4.9311869867434199E-8</v>
      </c>
      <c r="G223" s="3">
        <v>3003.05908203125</v>
      </c>
      <c r="H223" s="3">
        <v>5205.30322265625</v>
      </c>
      <c r="I223" s="3">
        <v>5032.81640625</v>
      </c>
      <c r="J223" s="3">
        <v>2668.324951171875</v>
      </c>
      <c r="K223" s="10">
        <v>3977.3759155273438</v>
      </c>
      <c r="L223" s="3">
        <v>1327.2362035904493</v>
      </c>
      <c r="M223" s="13">
        <v>33.369644503780243</v>
      </c>
      <c r="N223" s="14">
        <v>7304.80419921875</v>
      </c>
      <c r="O223" s="3">
        <v>6483.17431640625</v>
      </c>
      <c r="P223" s="3">
        <v>6734.6943359375</v>
      </c>
      <c r="Q223" s="3">
        <v>6299.24609375</v>
      </c>
      <c r="R223" s="10">
        <v>6705.479736328125</v>
      </c>
      <c r="S223" s="3">
        <v>437.6028552384019</v>
      </c>
      <c r="T223" s="15">
        <v>6.5260484327110984</v>
      </c>
    </row>
    <row r="224" spans="1:20" x14ac:dyDescent="0.2">
      <c r="A224" t="s">
        <v>45</v>
      </c>
      <c r="B224" t="s">
        <v>46</v>
      </c>
      <c r="C224" s="11">
        <v>-2.1753382416376899</v>
      </c>
      <c r="D224" s="10">
        <v>4.4828411210862202E-11</v>
      </c>
      <c r="E224" s="10">
        <v>10.348446652938417</v>
      </c>
      <c r="F224" s="12">
        <v>2.7931548523691101E-10</v>
      </c>
      <c r="G224" s="3">
        <v>18157.37109375</v>
      </c>
      <c r="H224" s="3">
        <v>20800.58984375</v>
      </c>
      <c r="I224" s="3">
        <v>16680.02734375</v>
      </c>
      <c r="J224" s="3">
        <v>14279.869140625</v>
      </c>
      <c r="K224" s="10">
        <v>17479.46435546875</v>
      </c>
      <c r="L224" s="3">
        <v>2730.442035597614</v>
      </c>
      <c r="M224" s="13">
        <v>15.62085645229368</v>
      </c>
      <c r="N224" s="14">
        <v>30254.994140625</v>
      </c>
      <c r="O224" s="3">
        <v>32444.1640625</v>
      </c>
      <c r="P224" s="3">
        <v>23100.82421875</v>
      </c>
      <c r="Q224" s="3">
        <v>23555.71875</v>
      </c>
      <c r="R224" s="10">
        <v>27338.92529296875</v>
      </c>
      <c r="S224" s="3">
        <v>4720.2073711597277</v>
      </c>
      <c r="T224" s="15">
        <v>17.265519110854402</v>
      </c>
    </row>
    <row r="225" spans="1:20" x14ac:dyDescent="0.2">
      <c r="A225" t="s">
        <v>155</v>
      </c>
      <c r="B225" t="s">
        <v>156</v>
      </c>
      <c r="C225" s="11">
        <v>-2.2957380415147499</v>
      </c>
      <c r="D225" s="10">
        <v>1.19994355418486E-10</v>
      </c>
      <c r="E225" s="10">
        <v>9.9208391828545501</v>
      </c>
      <c r="F225" s="12">
        <v>6.0747142430608295E-10</v>
      </c>
      <c r="G225" s="3">
        <v>25237.5</v>
      </c>
      <c r="H225" s="3">
        <v>35891.5703125</v>
      </c>
      <c r="I225" s="3">
        <v>33918.515625</v>
      </c>
      <c r="J225" s="3">
        <v>20608.64453125</v>
      </c>
      <c r="K225" s="10">
        <v>28914.0576171875</v>
      </c>
      <c r="L225" s="3">
        <v>7216.3528601311036</v>
      </c>
      <c r="M225" s="13">
        <v>24.957938991729261</v>
      </c>
      <c r="N225" s="14">
        <v>54926.47265625</v>
      </c>
      <c r="O225" s="3">
        <v>45400.08203125</v>
      </c>
      <c r="P225" s="3">
        <v>34267.54296875</v>
      </c>
      <c r="Q225" s="3">
        <v>31509.087890625</v>
      </c>
      <c r="R225" s="10">
        <v>41525.79638671875</v>
      </c>
      <c r="S225" s="3">
        <v>10764.213944228513</v>
      </c>
      <c r="T225" s="15">
        <v>25.921751973121086</v>
      </c>
    </row>
    <row r="226" spans="1:20" x14ac:dyDescent="0.2">
      <c r="A226" t="s">
        <v>444</v>
      </c>
      <c r="B226" t="s">
        <v>445</v>
      </c>
      <c r="C226" s="11">
        <v>-2.3343257959871102</v>
      </c>
      <c r="D226" s="10">
        <v>7.1053578251783597E-10</v>
      </c>
      <c r="E226" s="10">
        <v>9.1484140461548957</v>
      </c>
      <c r="F226" s="12">
        <v>2.92644398562431E-9</v>
      </c>
      <c r="G226" s="3">
        <v>20607.666015625</v>
      </c>
      <c r="H226" s="3">
        <v>23941.26953125</v>
      </c>
      <c r="I226" s="3">
        <v>14885.8671875</v>
      </c>
      <c r="J226" s="3">
        <v>12677.8828125</v>
      </c>
      <c r="K226" s="10">
        <v>18028.17138671875</v>
      </c>
      <c r="L226" s="3">
        <v>5167.7908147569406</v>
      </c>
      <c r="M226" s="13">
        <v>28.665085903077347</v>
      </c>
      <c r="N226" s="14">
        <v>32275.337890625</v>
      </c>
      <c r="O226" s="3">
        <v>26415.775390625</v>
      </c>
      <c r="P226" s="3">
        <v>20021.67578125</v>
      </c>
      <c r="Q226" s="3">
        <v>20841.552734375</v>
      </c>
      <c r="R226" s="10">
        <v>24888.58544921875</v>
      </c>
      <c r="S226" s="3">
        <v>5685.1181242180264</v>
      </c>
      <c r="T226" s="15">
        <v>22.842270951145927</v>
      </c>
    </row>
    <row r="227" spans="1:20" x14ac:dyDescent="0.2">
      <c r="A227" t="s">
        <v>261</v>
      </c>
      <c r="B227" t="s">
        <v>262</v>
      </c>
      <c r="C227" s="11">
        <v>-2.3611334719867298</v>
      </c>
      <c r="D227" s="10">
        <v>7.9465555496820594E-15</v>
      </c>
      <c r="E227" s="10">
        <v>14.099821076365052</v>
      </c>
      <c r="F227" s="12">
        <v>3.2183549976212302E-13</v>
      </c>
      <c r="G227" s="3">
        <v>515245.75</v>
      </c>
      <c r="H227" s="3">
        <v>458362.1875</v>
      </c>
      <c r="I227" s="3">
        <v>526127.0625</v>
      </c>
      <c r="J227" s="3">
        <v>410892.09375</v>
      </c>
      <c r="K227" s="10">
        <v>477656.7734375</v>
      </c>
      <c r="L227" s="3">
        <v>53516.675223997641</v>
      </c>
      <c r="M227" s="13">
        <v>11.204002162234625</v>
      </c>
      <c r="N227" s="14">
        <v>743184.875</v>
      </c>
      <c r="O227" s="3">
        <v>599275.375</v>
      </c>
      <c r="P227" s="3">
        <v>672210.375</v>
      </c>
      <c r="Q227" s="3">
        <v>604924.625</v>
      </c>
      <c r="R227" s="10">
        <v>654898.8125</v>
      </c>
      <c r="S227" s="3">
        <v>67541.35830128302</v>
      </c>
      <c r="T227" s="15">
        <v>10.313250995745701</v>
      </c>
    </row>
    <row r="228" spans="1:20" x14ac:dyDescent="0.2">
      <c r="A228" t="s">
        <v>319</v>
      </c>
      <c r="B228" t="s">
        <v>320</v>
      </c>
      <c r="C228" s="11">
        <v>-2.4839789257591001</v>
      </c>
      <c r="D228" s="10">
        <v>1.4117387358329101E-9</v>
      </c>
      <c r="E228" s="10">
        <v>8.8502456687833106</v>
      </c>
      <c r="F228" s="12">
        <v>5.4452779810698098E-9</v>
      </c>
      <c r="G228" s="3">
        <v>14277.0546875</v>
      </c>
      <c r="H228" s="3">
        <v>15349.515625</v>
      </c>
      <c r="I228" s="3">
        <v>9150.3916015625</v>
      </c>
      <c r="J228" s="3">
        <v>9450.1298828125</v>
      </c>
      <c r="K228" s="10">
        <v>12056.77294921875</v>
      </c>
      <c r="L228" s="3">
        <v>3215.2473175949317</v>
      </c>
      <c r="M228" s="13">
        <v>26.66756130464638</v>
      </c>
      <c r="N228" s="14">
        <v>16605.0859375</v>
      </c>
      <c r="O228" s="3">
        <v>15239.3681640625</v>
      </c>
      <c r="P228" s="3">
        <v>14133.8671875</v>
      </c>
      <c r="Q228" s="3">
        <v>13369.314453125</v>
      </c>
      <c r="R228" s="10">
        <v>14836.908935546875</v>
      </c>
      <c r="S228" s="3">
        <v>1406.7130251269293</v>
      </c>
      <c r="T228" s="15">
        <v>9.4811731421810421</v>
      </c>
    </row>
    <row r="229" spans="1:20" x14ac:dyDescent="0.2">
      <c r="A229" t="s">
        <v>683</v>
      </c>
      <c r="B229" t="s">
        <v>748</v>
      </c>
      <c r="C229" s="11">
        <v>-2.6803667714861401</v>
      </c>
      <c r="D229" s="10">
        <v>2.4199646129465201E-10</v>
      </c>
      <c r="E229" s="10">
        <v>9.6161909846453639</v>
      </c>
      <c r="F229" s="12">
        <v>1.1669431679467801E-9</v>
      </c>
      <c r="G229" s="3">
        <v>15139.203125</v>
      </c>
      <c r="H229" s="3">
        <v>23761.376953125</v>
      </c>
      <c r="I229" s="3">
        <v>26597.251953125</v>
      </c>
      <c r="J229" s="3">
        <v>15040.951171875</v>
      </c>
      <c r="K229" s="10">
        <v>20134.69580078125</v>
      </c>
      <c r="L229" s="3">
        <v>5939.0972832930547</v>
      </c>
      <c r="M229" s="13">
        <v>29.496831449833032</v>
      </c>
      <c r="N229" s="14">
        <v>29424.05859375</v>
      </c>
      <c r="O229" s="3">
        <v>22610.740234375</v>
      </c>
      <c r="P229" s="3">
        <v>20575.6171875</v>
      </c>
      <c r="Q229" s="3">
        <v>15388.96484375</v>
      </c>
      <c r="R229" s="10">
        <v>21999.84521484375</v>
      </c>
      <c r="S229" s="3">
        <v>5808.7377221791985</v>
      </c>
      <c r="T229" s="15">
        <v>26.403539049719871</v>
      </c>
    </row>
    <row r="230" spans="1:20" x14ac:dyDescent="0.2">
      <c r="A230" t="s">
        <v>480</v>
      </c>
      <c r="B230" t="s">
        <v>481</v>
      </c>
      <c r="C230" s="11">
        <v>-2.76161357314471</v>
      </c>
      <c r="D230" s="10">
        <v>2.50267928918616E-13</v>
      </c>
      <c r="E230" s="10">
        <v>12.6015948003561</v>
      </c>
      <c r="F230" s="12">
        <v>4.6780851328633598E-12</v>
      </c>
      <c r="G230" s="3">
        <v>36094.0703125</v>
      </c>
      <c r="H230" s="3">
        <v>40896.46875</v>
      </c>
      <c r="I230" s="3">
        <v>37050.6875</v>
      </c>
      <c r="J230" s="3">
        <v>35378.515625</v>
      </c>
      <c r="K230" s="10">
        <v>37354.935546875</v>
      </c>
      <c r="L230" s="3">
        <v>2458.3897948117706</v>
      </c>
      <c r="M230" s="13">
        <v>6.5811646006639464</v>
      </c>
      <c r="N230" s="14">
        <v>42990.6640625</v>
      </c>
      <c r="O230" s="3">
        <v>44105.73828125</v>
      </c>
      <c r="P230" s="3">
        <v>32431.642578125</v>
      </c>
      <c r="Q230" s="3">
        <v>36768.96484375</v>
      </c>
      <c r="R230" s="10">
        <v>39074.25244140625</v>
      </c>
      <c r="S230" s="3">
        <v>5480.0470328290494</v>
      </c>
      <c r="T230" s="15">
        <v>14.0247008974686</v>
      </c>
    </row>
    <row r="231" spans="1:20" x14ac:dyDescent="0.2">
      <c r="A231" t="s">
        <v>386</v>
      </c>
      <c r="B231" t="s">
        <v>387</v>
      </c>
      <c r="C231" s="11">
        <v>-2.8360287928944201</v>
      </c>
      <c r="D231" s="10">
        <v>1.9663491257919001E-11</v>
      </c>
      <c r="E231" s="10">
        <v>10.70633937056099</v>
      </c>
      <c r="F231" s="12">
        <v>1.44794799262858E-10</v>
      </c>
      <c r="G231" s="3">
        <v>11734.111328125</v>
      </c>
      <c r="H231" s="3">
        <v>14247.98828125</v>
      </c>
      <c r="I231" s="3">
        <v>13746.646484375</v>
      </c>
      <c r="J231" s="3">
        <v>13884.982421875</v>
      </c>
      <c r="K231" s="10">
        <v>13403.43212890625</v>
      </c>
      <c r="L231" s="3">
        <v>1132.7832697741658</v>
      </c>
      <c r="M231" s="13">
        <v>8.4514418313140176</v>
      </c>
      <c r="N231" s="14">
        <v>14984.2548828125</v>
      </c>
      <c r="O231" s="3">
        <v>14094.478515625</v>
      </c>
      <c r="P231" s="3">
        <v>10660.2275390625</v>
      </c>
      <c r="Q231" s="3">
        <v>13475.7333984375</v>
      </c>
      <c r="R231" s="10">
        <v>13303.673583984375</v>
      </c>
      <c r="S231" s="3">
        <v>1867.8987761689789</v>
      </c>
      <c r="T231" s="15">
        <v>14.040473590825684</v>
      </c>
    </row>
    <row r="232" spans="1:20" x14ac:dyDescent="0.2">
      <c r="A232" t="s">
        <v>235</v>
      </c>
      <c r="B232" t="s">
        <v>236</v>
      </c>
      <c r="C232" s="11">
        <v>-2.89663890624389</v>
      </c>
      <c r="D232" s="10">
        <v>4.74769578781674E-11</v>
      </c>
      <c r="E232" s="10">
        <v>10.323517116571953</v>
      </c>
      <c r="F232" s="12">
        <v>2.8842251910986699E-10</v>
      </c>
      <c r="G232" s="3">
        <v>24929.970703125</v>
      </c>
      <c r="H232" s="3">
        <v>28673.248046875</v>
      </c>
      <c r="I232" s="3">
        <v>18956.505859375</v>
      </c>
      <c r="J232" s="3">
        <v>16159.7080078125</v>
      </c>
      <c r="K232" s="10">
        <v>22179.858154296875</v>
      </c>
      <c r="L232" s="3">
        <v>5667.434432252735</v>
      </c>
      <c r="M232" s="13">
        <v>25.55216716367859</v>
      </c>
      <c r="N232" s="14">
        <v>23812.74609375</v>
      </c>
      <c r="O232" s="3">
        <v>24581.796875</v>
      </c>
      <c r="P232" s="3">
        <v>17020.9765625</v>
      </c>
      <c r="Q232" s="3">
        <v>17662.74609375</v>
      </c>
      <c r="R232" s="10">
        <v>20769.56640625</v>
      </c>
      <c r="S232" s="3">
        <v>3979.0410079191483</v>
      </c>
      <c r="T232" s="15">
        <v>19.158035994057975</v>
      </c>
    </row>
    <row r="233" spans="1:20" x14ac:dyDescent="0.2">
      <c r="A233" t="s">
        <v>193</v>
      </c>
      <c r="B233" t="s">
        <v>194</v>
      </c>
      <c r="C233" s="11">
        <v>-2.9699080544335801</v>
      </c>
      <c r="D233" s="10">
        <v>6.6136630524898105E-11</v>
      </c>
      <c r="E233" s="10">
        <v>10.179557934939698</v>
      </c>
      <c r="F233" s="12">
        <v>3.7374886552442402E-10</v>
      </c>
      <c r="G233" s="3">
        <v>35806.3515625</v>
      </c>
      <c r="H233" s="3">
        <v>34257.73046875</v>
      </c>
      <c r="I233" s="3">
        <v>27887.5859375</v>
      </c>
      <c r="J233" s="3">
        <v>18264.5390625</v>
      </c>
      <c r="K233" s="10">
        <v>29054.0517578125</v>
      </c>
      <c r="L233" s="3">
        <v>7967.5603018597421</v>
      </c>
      <c r="M233" s="13">
        <v>27.423232973753141</v>
      </c>
      <c r="N233" s="14">
        <v>26059.384765625</v>
      </c>
      <c r="O233" s="3">
        <v>35828.2109375</v>
      </c>
      <c r="P233" s="3">
        <v>23846.84765625</v>
      </c>
      <c r="Q233" s="3">
        <v>18406.38671875</v>
      </c>
      <c r="R233" s="10">
        <v>26035.20751953125</v>
      </c>
      <c r="S233" s="3">
        <v>7277.6215479424618</v>
      </c>
      <c r="T233" s="15">
        <v>27.952999961620783</v>
      </c>
    </row>
    <row r="234" spans="1:20" x14ac:dyDescent="0.2">
      <c r="A234" t="s">
        <v>563</v>
      </c>
      <c r="B234" t="s">
        <v>697</v>
      </c>
      <c r="C234" s="11">
        <v>-3.0130243126234699</v>
      </c>
      <c r="D234" s="10">
        <v>6.4662447162667402E-12</v>
      </c>
      <c r="E234" s="10">
        <v>11.189347863455799</v>
      </c>
      <c r="F234" s="12">
        <v>6.2851898642112694E-11</v>
      </c>
      <c r="G234" s="3">
        <v>10432.7236328125</v>
      </c>
      <c r="H234" s="3">
        <v>9383.3076171875</v>
      </c>
      <c r="I234" s="3">
        <v>11101.6396484375</v>
      </c>
      <c r="J234" s="3">
        <v>9981.197265625</v>
      </c>
      <c r="K234" s="10">
        <v>10224.717041015625</v>
      </c>
      <c r="L234" s="3">
        <v>725.61047887315999</v>
      </c>
      <c r="M234" s="13">
        <v>7.0966313880612271</v>
      </c>
      <c r="N234" s="14">
        <v>11563.6328125</v>
      </c>
      <c r="O234" s="3">
        <v>7834.8935546875</v>
      </c>
      <c r="P234" s="3">
        <v>8639.5107421875</v>
      </c>
      <c r="Q234" s="3">
        <v>8065.666015625</v>
      </c>
      <c r="R234" s="10">
        <v>9025.92578125</v>
      </c>
      <c r="S234" s="3">
        <v>1725.2951574593421</v>
      </c>
      <c r="T234" s="15">
        <v>19.114883052144997</v>
      </c>
    </row>
    <row r="235" spans="1:20" x14ac:dyDescent="0.2">
      <c r="A235" t="s">
        <v>644</v>
      </c>
      <c r="B235" t="s">
        <v>734</v>
      </c>
      <c r="C235" s="11">
        <v>-3.1913161373836201</v>
      </c>
      <c r="D235" s="10">
        <v>5.4466422101669696E-13</v>
      </c>
      <c r="E235" s="10">
        <v>12.263871152586921</v>
      </c>
      <c r="F235" s="12">
        <v>8.8235603804704792E-12</v>
      </c>
      <c r="G235" s="3">
        <v>12728.4453125</v>
      </c>
      <c r="H235" s="3">
        <v>13516.8447265625</v>
      </c>
      <c r="I235" s="3">
        <v>11588.6708984375</v>
      </c>
      <c r="J235" s="3">
        <v>7810.64013671875</v>
      </c>
      <c r="K235" s="10">
        <v>11411.150268554688</v>
      </c>
      <c r="L235" s="3">
        <v>2527.4758269055005</v>
      </c>
      <c r="M235" s="13">
        <v>22.149176616054021</v>
      </c>
      <c r="N235" s="14">
        <v>9004.81640625</v>
      </c>
      <c r="O235" s="3">
        <v>8659.2822265625</v>
      </c>
      <c r="P235" s="3">
        <v>9137.416015625</v>
      </c>
      <c r="Q235" s="3">
        <v>7759.60107421875</v>
      </c>
      <c r="R235" s="10">
        <v>8640.2789306640625</v>
      </c>
      <c r="S235" s="3">
        <v>620.74886613888668</v>
      </c>
      <c r="T235" s="15">
        <v>7.1843614207392035</v>
      </c>
    </row>
    <row r="236" spans="1:20" x14ac:dyDescent="0.2">
      <c r="A236" t="s">
        <v>378</v>
      </c>
      <c r="B236" t="s">
        <v>379</v>
      </c>
      <c r="C236" s="11">
        <v>-3.1960778998240702</v>
      </c>
      <c r="D236" s="10">
        <v>7.5067394802528498E-11</v>
      </c>
      <c r="E236" s="10">
        <v>10.124548655966821</v>
      </c>
      <c r="F236" s="12">
        <v>4.0536393193365402E-10</v>
      </c>
      <c r="G236" s="3">
        <v>8507.3896484375</v>
      </c>
      <c r="H236" s="3">
        <v>7554.9287109375</v>
      </c>
      <c r="I236" s="3">
        <v>10373.0283203125</v>
      </c>
      <c r="J236" s="3">
        <v>7337.71728515625</v>
      </c>
      <c r="K236" s="10">
        <v>8443.2659912109375</v>
      </c>
      <c r="L236" s="3">
        <v>1383.1697359348682</v>
      </c>
      <c r="M236" s="13">
        <v>16.381927767935846</v>
      </c>
      <c r="N236" s="14">
        <v>5887.65478515625</v>
      </c>
      <c r="O236" s="3">
        <v>6296.03173828125</v>
      </c>
      <c r="P236" s="3">
        <v>5326.92333984375</v>
      </c>
      <c r="Q236" s="3">
        <v>8680.0537109375</v>
      </c>
      <c r="R236" s="10">
        <v>6547.6658935546875</v>
      </c>
      <c r="S236" s="3">
        <v>1476.0560736269299</v>
      </c>
      <c r="T236" s="15">
        <v>22.543240562715823</v>
      </c>
    </row>
    <row r="237" spans="1:20" x14ac:dyDescent="0.2">
      <c r="A237" t="s">
        <v>476</v>
      </c>
      <c r="B237" t="s">
        <v>477</v>
      </c>
      <c r="C237" s="11">
        <v>-3.4500044750826202</v>
      </c>
      <c r="D237" s="10">
        <v>5.2643996894337796E-10</v>
      </c>
      <c r="E237" s="10">
        <v>9.2786511451680518</v>
      </c>
      <c r="F237" s="12">
        <v>2.3259074991498299E-9</v>
      </c>
      <c r="G237" s="3">
        <v>11643.9287109375</v>
      </c>
      <c r="H237" s="3">
        <v>19130.0546875</v>
      </c>
      <c r="I237" s="3">
        <v>17151.68359375</v>
      </c>
      <c r="J237" s="3">
        <v>14022.279296875</v>
      </c>
      <c r="K237" s="10">
        <v>15486.986572265625</v>
      </c>
      <c r="L237" s="3">
        <v>3314.4945614514854</v>
      </c>
      <c r="M237" s="13">
        <v>21.401804321230202</v>
      </c>
      <c r="N237" s="14">
        <v>12231.310546875</v>
      </c>
      <c r="O237" s="3">
        <v>12745.81640625</v>
      </c>
      <c r="P237" s="3">
        <v>12499.0517578125</v>
      </c>
      <c r="Q237" s="3">
        <v>4764.0927734375</v>
      </c>
      <c r="R237" s="10">
        <v>10560.06787109375</v>
      </c>
      <c r="S237" s="3">
        <v>3869.6913996638236</v>
      </c>
      <c r="T237" s="15">
        <v>36.644569399562236</v>
      </c>
    </row>
    <row r="238" spans="1:20" x14ac:dyDescent="0.2">
      <c r="A238" t="s">
        <v>595</v>
      </c>
      <c r="B238" t="s">
        <v>713</v>
      </c>
      <c r="C238" s="11">
        <v>-3.4986389853250501</v>
      </c>
      <c r="D238" s="10">
        <v>1.50226798534914E-13</v>
      </c>
      <c r="E238" s="10">
        <v>12.823252587853164</v>
      </c>
      <c r="F238" s="12">
        <v>3.0420926703320101E-12</v>
      </c>
      <c r="G238" s="3">
        <v>7836.65185546875</v>
      </c>
      <c r="H238" s="3">
        <v>8546.9091796875</v>
      </c>
      <c r="I238" s="3">
        <v>6636.333984375</v>
      </c>
      <c r="J238" s="3">
        <v>5507.5107421875</v>
      </c>
      <c r="K238" s="10">
        <v>7131.8514404296875</v>
      </c>
      <c r="L238" s="3">
        <v>1339.5462271099484</v>
      </c>
      <c r="M238" s="13">
        <v>18.782587358959933</v>
      </c>
      <c r="N238" s="14">
        <v>5662.5732421875</v>
      </c>
      <c r="O238" s="3">
        <v>4918.80322265625</v>
      </c>
      <c r="P238" s="3">
        <v>3481.810302734375</v>
      </c>
      <c r="Q238" s="3">
        <v>3822.432861328125</v>
      </c>
      <c r="R238" s="10">
        <v>4471.4049072265625</v>
      </c>
      <c r="S238" s="3">
        <v>1003.2463061582613</v>
      </c>
      <c r="T238" s="15">
        <v>22.436937091893466</v>
      </c>
    </row>
    <row r="239" spans="1:20" x14ac:dyDescent="0.2">
      <c r="A239" t="s">
        <v>598</v>
      </c>
      <c r="B239" t="s">
        <v>714</v>
      </c>
      <c r="C239" s="11">
        <v>-3.5926869526622101</v>
      </c>
      <c r="D239" s="10">
        <v>2.2420712112787901E-11</v>
      </c>
      <c r="E239" s="10">
        <v>10.649350597729322</v>
      </c>
      <c r="F239" s="12">
        <v>1.5566380124021299E-10</v>
      </c>
      <c r="G239" s="3">
        <v>25015.236328125</v>
      </c>
      <c r="H239" s="3">
        <v>21660.8984375</v>
      </c>
      <c r="I239" s="3">
        <v>19696.7109375</v>
      </c>
      <c r="J239" s="3">
        <v>10315.171875</v>
      </c>
      <c r="K239" s="10">
        <v>19172.00439453125</v>
      </c>
      <c r="L239" s="3">
        <v>6299.649519937745</v>
      </c>
      <c r="M239" s="13">
        <v>32.858585833282504</v>
      </c>
      <c r="N239" s="14">
        <v>12228.3046875</v>
      </c>
      <c r="O239" s="3">
        <v>10221.7294921875</v>
      </c>
      <c r="P239" s="3">
        <v>11564.5830078125</v>
      </c>
      <c r="Q239" s="3">
        <v>8885.474609375</v>
      </c>
      <c r="R239" s="10">
        <v>10725.02294921875</v>
      </c>
      <c r="S239" s="3">
        <v>1483.4598607251676</v>
      </c>
      <c r="T239" s="15">
        <v>13.831763976162199</v>
      </c>
    </row>
    <row r="240" spans="1:20" x14ac:dyDescent="0.2">
      <c r="A240" t="s">
        <v>672</v>
      </c>
      <c r="B240" t="s">
        <v>744</v>
      </c>
      <c r="C240" s="11">
        <v>-3.5962371767380801</v>
      </c>
      <c r="D240" s="10">
        <v>3.3600970832186098E-14</v>
      </c>
      <c r="E240" s="10">
        <v>13.473648174366996</v>
      </c>
      <c r="F240" s="12">
        <v>1.0206294890276501E-12</v>
      </c>
      <c r="G240" s="3">
        <v>90765.4609375</v>
      </c>
      <c r="H240" s="3">
        <v>108063.453125</v>
      </c>
      <c r="I240" s="3">
        <v>81002.90625</v>
      </c>
      <c r="J240" s="3">
        <v>62531.0859375</v>
      </c>
      <c r="K240" s="10">
        <v>85590.7265625</v>
      </c>
      <c r="L240" s="3">
        <v>19013.998667461103</v>
      </c>
      <c r="M240" s="13">
        <v>22.215021920133733</v>
      </c>
      <c r="N240" s="14">
        <v>56672.515625</v>
      </c>
      <c r="O240" s="3">
        <v>45895.53125</v>
      </c>
      <c r="P240" s="3">
        <v>48406.0625</v>
      </c>
      <c r="Q240" s="3">
        <v>45585.68359375</v>
      </c>
      <c r="R240" s="10">
        <v>49139.9482421875</v>
      </c>
      <c r="S240" s="3">
        <v>5178.069088940535</v>
      </c>
      <c r="T240" s="15">
        <v>10.537392232120979</v>
      </c>
    </row>
    <row r="241" spans="1:20" x14ac:dyDescent="0.2">
      <c r="A241" t="s">
        <v>559</v>
      </c>
      <c r="B241" t="s">
        <v>345</v>
      </c>
      <c r="C241" s="11">
        <v>-3.6058467220100101</v>
      </c>
      <c r="D241" s="10">
        <v>5.0822700385553498E-11</v>
      </c>
      <c r="E241" s="10">
        <v>10.293942263107217</v>
      </c>
      <c r="F241" s="12">
        <v>3.0121746813876801E-10</v>
      </c>
      <c r="G241" s="3">
        <v>28148.390625</v>
      </c>
      <c r="H241" s="3">
        <v>16928.798828125</v>
      </c>
      <c r="I241" s="3">
        <v>25189.115234375</v>
      </c>
      <c r="J241" s="3">
        <v>15532.2919921875</v>
      </c>
      <c r="K241" s="10">
        <v>21449.649169921875</v>
      </c>
      <c r="L241" s="3">
        <v>6172.7883302709643</v>
      </c>
      <c r="M241" s="13">
        <v>28.778038658678195</v>
      </c>
      <c r="N241" s="14">
        <v>19205.29296875</v>
      </c>
      <c r="O241" s="3">
        <v>8667.814453125</v>
      </c>
      <c r="P241" s="3">
        <v>14011.3779296875</v>
      </c>
      <c r="Q241" s="3">
        <v>8991.265625</v>
      </c>
      <c r="R241" s="10">
        <v>12718.937744140625</v>
      </c>
      <c r="S241" s="3">
        <v>4968.243991588356</v>
      </c>
      <c r="T241" s="15">
        <v>39.061784022625105</v>
      </c>
    </row>
    <row r="242" spans="1:20" x14ac:dyDescent="0.2">
      <c r="A242" t="s">
        <v>613</v>
      </c>
      <c r="B242" t="s">
        <v>723</v>
      </c>
      <c r="C242" s="11">
        <v>-3.6573187341090798</v>
      </c>
      <c r="D242" s="10">
        <v>2.9290427138910802E-10</v>
      </c>
      <c r="E242" s="10">
        <v>9.533274295006029</v>
      </c>
      <c r="F242" s="12">
        <v>1.3687641912991E-9</v>
      </c>
      <c r="G242" s="3">
        <v>12211.974609375</v>
      </c>
      <c r="H242" s="3">
        <v>7507.5380859375</v>
      </c>
      <c r="I242" s="3">
        <v>6945.37890625</v>
      </c>
      <c r="J242" s="3">
        <v>4565.92236328125</v>
      </c>
      <c r="K242" s="10">
        <v>7807.7034912109375</v>
      </c>
      <c r="L242" s="3">
        <v>3201.0650271457166</v>
      </c>
      <c r="M242" s="13">
        <v>40.998803691112599</v>
      </c>
      <c r="N242" s="14">
        <v>5450.77783203125</v>
      </c>
      <c r="O242" s="3">
        <v>5037.396484375</v>
      </c>
      <c r="P242" s="3">
        <v>2509.241943359375</v>
      </c>
      <c r="Q242" s="3">
        <v>4115.53515625</v>
      </c>
      <c r="R242" s="10">
        <v>4278.2378540039062</v>
      </c>
      <c r="S242" s="3">
        <v>1304.7337564771278</v>
      </c>
      <c r="T242" s="15">
        <v>30.496989671952367</v>
      </c>
    </row>
    <row r="243" spans="1:20" x14ac:dyDescent="0.2">
      <c r="A243" t="s">
        <v>420</v>
      </c>
      <c r="B243" t="s">
        <v>421</v>
      </c>
      <c r="C243" s="11">
        <v>-3.9432867095586999</v>
      </c>
      <c r="D243" s="10">
        <v>2.4491399821105299E-10</v>
      </c>
      <c r="E243" s="10">
        <v>9.6109863917961551</v>
      </c>
      <c r="F243" s="12">
        <v>1.1669431679467801E-9</v>
      </c>
      <c r="G243" s="3">
        <v>27693.736328125</v>
      </c>
      <c r="H243" s="3">
        <v>23305.64453125</v>
      </c>
      <c r="I243" s="3">
        <v>16852.40234375</v>
      </c>
      <c r="J243" s="3">
        <v>16145.85546875</v>
      </c>
      <c r="K243" s="10">
        <v>20999.40966796875</v>
      </c>
      <c r="L243" s="3">
        <v>5504.1616615481817</v>
      </c>
      <c r="M243" s="13">
        <v>26.21103044598393</v>
      </c>
      <c r="N243" s="14">
        <v>15728.427734375</v>
      </c>
      <c r="O243" s="3">
        <v>9277.1904296875</v>
      </c>
      <c r="P243" s="3">
        <v>5003.6416015625</v>
      </c>
      <c r="Q243" s="3">
        <v>10616.060546875</v>
      </c>
      <c r="R243" s="10">
        <v>10156.330078125</v>
      </c>
      <c r="S243" s="3">
        <v>4419.0009976855863</v>
      </c>
      <c r="T243" s="15">
        <v>43.509820611318645</v>
      </c>
    </row>
    <row r="244" spans="1:20" x14ac:dyDescent="0.2">
      <c r="A244" t="s">
        <v>612</v>
      </c>
      <c r="B244" t="s">
        <v>722</v>
      </c>
      <c r="C244" s="11">
        <v>-4.40934463181227</v>
      </c>
      <c r="D244" s="10">
        <v>3.2249829074118799E-12</v>
      </c>
      <c r="E244" s="10">
        <v>11.491472582807434</v>
      </c>
      <c r="F244" s="12">
        <v>3.5621402113685697E-11</v>
      </c>
      <c r="G244" s="3">
        <v>6724.52392578125</v>
      </c>
      <c r="H244" s="3">
        <v>9267.3974609375</v>
      </c>
      <c r="I244" s="3">
        <v>9985.0869140625</v>
      </c>
      <c r="J244" s="3">
        <v>6983.05712890625</v>
      </c>
      <c r="K244" s="10">
        <v>8240.016357421875</v>
      </c>
      <c r="L244" s="3">
        <v>1630.6897305563284</v>
      </c>
      <c r="M244" s="13">
        <v>19.789884629143337</v>
      </c>
      <c r="N244" s="14">
        <v>2627.47802734375</v>
      </c>
      <c r="O244" s="3">
        <v>3962.48583984375</v>
      </c>
      <c r="P244" s="3">
        <v>1832.8433837890625</v>
      </c>
      <c r="Q244" s="3">
        <v>2760.45556640625</v>
      </c>
      <c r="R244" s="10">
        <v>2795.8157043457031</v>
      </c>
      <c r="S244" s="3">
        <v>879.01892434592162</v>
      </c>
      <c r="T244" s="15">
        <v>31.440517448257054</v>
      </c>
    </row>
    <row r="245" spans="1:20" x14ac:dyDescent="0.2">
      <c r="A245" t="s">
        <v>392</v>
      </c>
      <c r="B245" t="s">
        <v>393</v>
      </c>
      <c r="C245" s="11">
        <v>-4.4464319838691502</v>
      </c>
      <c r="D245" s="10">
        <v>3.1023254093060698E-12</v>
      </c>
      <c r="E245" s="10">
        <v>11.508312650089831</v>
      </c>
      <c r="F245" s="12">
        <v>3.5621402113685697E-11</v>
      </c>
      <c r="G245" s="3">
        <v>70883.984375</v>
      </c>
      <c r="H245" s="3">
        <v>101937.234375</v>
      </c>
      <c r="I245" s="3">
        <v>66727.6640625</v>
      </c>
      <c r="J245" s="3">
        <v>36451.43359375</v>
      </c>
      <c r="K245" s="10">
        <v>69000.0791015625</v>
      </c>
      <c r="L245" s="3">
        <v>26789.198638560887</v>
      </c>
      <c r="M245" s="13">
        <v>38.824881054309181</v>
      </c>
      <c r="N245" s="14">
        <v>32681.775390625</v>
      </c>
      <c r="O245" s="3">
        <v>26069.046875</v>
      </c>
      <c r="P245" s="3">
        <v>16626.91015625</v>
      </c>
      <c r="Q245" s="3">
        <v>13570.5576171875</v>
      </c>
      <c r="R245" s="10">
        <v>22237.072509765625</v>
      </c>
      <c r="S245" s="3">
        <v>8762.7668351445536</v>
      </c>
      <c r="T245" s="15">
        <v>39.406117110497796</v>
      </c>
    </row>
    <row r="246" spans="1:20" x14ac:dyDescent="0.2">
      <c r="A246" t="s">
        <v>352</v>
      </c>
      <c r="B246" t="s">
        <v>353</v>
      </c>
      <c r="C246" s="11"/>
      <c r="D246" s="10"/>
      <c r="E246" s="10"/>
      <c r="F246" s="12"/>
      <c r="G246" s="3">
        <v>12385.466796875</v>
      </c>
      <c r="H246" s="3">
        <v>285.438232421875</v>
      </c>
      <c r="I246" s="3">
        <v>7769.1982421875</v>
      </c>
      <c r="J246" s="3">
        <v>6129.25537109375</v>
      </c>
      <c r="K246" s="10">
        <v>6642.3396606445312</v>
      </c>
      <c r="L246" s="3">
        <v>4997.5584312751134</v>
      </c>
      <c r="M246" s="13">
        <v>75.237923481771801</v>
      </c>
      <c r="N246" s="14">
        <v>22021.04296875</v>
      </c>
      <c r="O246" s="3">
        <v>14244.24609375</v>
      </c>
      <c r="P246" s="3">
        <v>7775.966796875</v>
      </c>
      <c r="Q246" s="3">
        <v>10325.09765625</v>
      </c>
      <c r="R246" s="10">
        <v>13591.58837890625</v>
      </c>
      <c r="S246" s="3">
        <v>6217.5312035557954</v>
      </c>
      <c r="T246" s="15">
        <v>45.745434825007081</v>
      </c>
    </row>
    <row r="247" spans="1:20" x14ac:dyDescent="0.2">
      <c r="A247" t="s">
        <v>532</v>
      </c>
      <c r="B247" t="s">
        <v>749</v>
      </c>
      <c r="C247" s="11"/>
      <c r="D247" s="10"/>
      <c r="E247" s="10"/>
      <c r="F247" s="12"/>
      <c r="G247" s="3">
        <v>272.03369140625</v>
      </c>
      <c r="H247" s="3">
        <v>0.88103485107421875</v>
      </c>
      <c r="I247" s="3">
        <v>1.0263519287109375</v>
      </c>
      <c r="J247" s="3">
        <v>252.40989685058594</v>
      </c>
      <c r="K247" s="10">
        <v>131.58774375915527</v>
      </c>
      <c r="L247" s="3">
        <v>151.05581493653733</v>
      </c>
      <c r="M247" s="13">
        <v>114.79474502808895</v>
      </c>
      <c r="N247" s="14">
        <v>22094.052734375</v>
      </c>
      <c r="O247" s="3">
        <v>20256.08984375</v>
      </c>
      <c r="P247" s="3">
        <v>16990.83203125</v>
      </c>
      <c r="Q247" s="3">
        <v>16540.849609375</v>
      </c>
      <c r="R247" s="10">
        <v>18970.4560546875</v>
      </c>
      <c r="S247" s="3">
        <v>2660.301311894882</v>
      </c>
      <c r="T247" s="15">
        <v>14.023391447342329</v>
      </c>
    </row>
    <row r="248" spans="1:20" x14ac:dyDescent="0.2">
      <c r="A248" t="s">
        <v>299</v>
      </c>
      <c r="B248" t="s">
        <v>300</v>
      </c>
      <c r="C248" s="11"/>
      <c r="D248" s="10"/>
      <c r="E248" s="10"/>
      <c r="F248" s="12"/>
      <c r="G248" s="3">
        <v>826.018310546875</v>
      </c>
      <c r="H248" s="3">
        <v>1963.7667236328125</v>
      </c>
      <c r="I248" s="3">
        <v>620.96539306640625</v>
      </c>
      <c r="J248" s="3">
        <v>2069.726318359375</v>
      </c>
      <c r="K248" s="10">
        <v>1370.1191864013672</v>
      </c>
      <c r="L248" s="3">
        <v>752.58326377025253</v>
      </c>
      <c r="M248" s="13">
        <v>54.92830632836553</v>
      </c>
      <c r="N248" s="14">
        <v>29426.1875</v>
      </c>
      <c r="O248" s="3">
        <v>19276.96484375</v>
      </c>
      <c r="P248" s="3">
        <v>15922.375</v>
      </c>
      <c r="Q248" s="3">
        <v>15603.0927734375</v>
      </c>
      <c r="R248" s="10">
        <v>20057.155029296875</v>
      </c>
      <c r="S248" s="3">
        <v>6463.2948932789313</v>
      </c>
      <c r="T248" s="15">
        <v>32.22438518243586</v>
      </c>
    </row>
    <row r="249" spans="1:20" x14ac:dyDescent="0.2">
      <c r="A249" t="s">
        <v>533</v>
      </c>
      <c r="B249" t="s">
        <v>750</v>
      </c>
      <c r="C249" s="11"/>
      <c r="D249" s="10"/>
      <c r="E249" s="10"/>
      <c r="F249" s="12"/>
      <c r="G249" s="3">
        <v>293.90118408203125</v>
      </c>
      <c r="H249" s="3">
        <v>423.615234375</v>
      </c>
      <c r="I249" s="3">
        <v>518.51727294921875</v>
      </c>
      <c r="J249" s="3">
        <v>309.28207397460938</v>
      </c>
      <c r="K249" s="10">
        <v>386.32894134521484</v>
      </c>
      <c r="L249" s="3">
        <v>105.42474842982989</v>
      </c>
      <c r="M249" s="13">
        <v>27.288855984419946</v>
      </c>
      <c r="N249" s="14">
        <v>8209.6025390625</v>
      </c>
      <c r="O249" s="3">
        <v>8780.3359375</v>
      </c>
      <c r="P249" s="3">
        <v>6929.48046875</v>
      </c>
      <c r="Q249" s="3">
        <v>8377.22265625</v>
      </c>
      <c r="R249" s="10">
        <v>8074.160400390625</v>
      </c>
      <c r="S249" s="3">
        <v>799.82651013976874</v>
      </c>
      <c r="T249" s="15">
        <v>9.9060022401966812</v>
      </c>
    </row>
    <row r="250" spans="1:20" x14ac:dyDescent="0.2">
      <c r="A250" t="s">
        <v>534</v>
      </c>
      <c r="B250" t="s">
        <v>751</v>
      </c>
      <c r="C250" s="11"/>
      <c r="D250" s="10"/>
      <c r="E250" s="10"/>
      <c r="F250" s="12"/>
      <c r="G250" s="3">
        <v>0.5865325927734375</v>
      </c>
      <c r="H250" s="3">
        <v>1530.326416015625</v>
      </c>
      <c r="I250" s="3">
        <v>1758.40576171875</v>
      </c>
      <c r="J250" s="3">
        <v>0.3895111083984375</v>
      </c>
      <c r="K250" s="10">
        <v>822.42705535888672</v>
      </c>
      <c r="L250" s="3">
        <v>953.65004283457381</v>
      </c>
      <c r="M250" s="13">
        <v>115.95557765526385</v>
      </c>
      <c r="N250" s="14">
        <v>0.5865325927734375</v>
      </c>
      <c r="O250" s="3">
        <v>83.041183471679688</v>
      </c>
      <c r="P250" s="3">
        <v>328.44775390625</v>
      </c>
      <c r="Q250" s="3">
        <v>0.3895111083984375</v>
      </c>
      <c r="R250" s="10">
        <v>103.11624526977539</v>
      </c>
      <c r="S250" s="3">
        <v>155.17991792720022</v>
      </c>
      <c r="T250" s="15">
        <v>150.4902719462045</v>
      </c>
    </row>
    <row r="251" spans="1:20" x14ac:dyDescent="0.2">
      <c r="A251" t="s">
        <v>535</v>
      </c>
      <c r="B251" t="s">
        <v>752</v>
      </c>
      <c r="C251" s="11"/>
      <c r="D251" s="10"/>
      <c r="E251" s="10"/>
      <c r="F251" s="12"/>
      <c r="G251" s="3">
        <v>5841.91748046875</v>
      </c>
      <c r="H251" s="3">
        <v>8956.486328125</v>
      </c>
      <c r="I251" s="3">
        <v>8880.70703125</v>
      </c>
      <c r="J251" s="3">
        <v>10002.8623046875</v>
      </c>
      <c r="K251" s="10">
        <v>8420.4932861328125</v>
      </c>
      <c r="L251" s="3">
        <v>1793.6954524757559</v>
      </c>
      <c r="M251" s="13">
        <v>21.301548395385357</v>
      </c>
      <c r="N251" s="14">
        <v>193.36505126953125</v>
      </c>
      <c r="O251" s="3">
        <v>1.0649032592773438</v>
      </c>
      <c r="P251" s="3">
        <v>0.83158111572265625</v>
      </c>
      <c r="Q251" s="3">
        <v>1.0666275024414062</v>
      </c>
      <c r="R251" s="10">
        <v>49.082040786743164</v>
      </c>
      <c r="S251" s="3">
        <v>96.188737008090811</v>
      </c>
      <c r="T251" s="15">
        <v>195.97542291695206</v>
      </c>
    </row>
    <row r="252" spans="1:20" x14ac:dyDescent="0.2">
      <c r="A252" t="s">
        <v>13</v>
      </c>
      <c r="B252" t="s">
        <v>14</v>
      </c>
      <c r="C252" s="11"/>
      <c r="D252" s="10"/>
      <c r="E252" s="10"/>
      <c r="F252" s="12"/>
      <c r="G252" s="3">
        <v>0.96855926513671875</v>
      </c>
      <c r="H252" s="3">
        <v>369.7581787109375</v>
      </c>
      <c r="I252" s="3">
        <v>353.15020751953125</v>
      </c>
      <c r="J252" s="3">
        <v>0.864166259765625</v>
      </c>
      <c r="K252" s="10">
        <v>181.18527793884277</v>
      </c>
      <c r="L252" s="3">
        <v>208.26701204462617</v>
      </c>
      <c r="M252" s="13">
        <v>114.94698378028514</v>
      </c>
      <c r="N252" s="14">
        <v>21959.099609375</v>
      </c>
      <c r="O252" s="3">
        <v>21596.8203125</v>
      </c>
      <c r="P252" s="3">
        <v>19105.328125</v>
      </c>
      <c r="Q252" s="3">
        <v>18316.84765625</v>
      </c>
      <c r="R252" s="10">
        <v>20244.52392578125</v>
      </c>
      <c r="S252" s="3">
        <v>1805.7480596634655</v>
      </c>
      <c r="T252" s="15">
        <v>8.9196864608105635</v>
      </c>
    </row>
    <row r="253" spans="1:20" x14ac:dyDescent="0.2">
      <c r="A253" t="s">
        <v>360</v>
      </c>
      <c r="B253" t="s">
        <v>361</v>
      </c>
      <c r="C253" s="11"/>
      <c r="D253" s="10"/>
      <c r="E253" s="10"/>
      <c r="F253" s="12"/>
      <c r="G253" s="3">
        <v>14121.330078125</v>
      </c>
      <c r="H253" s="3">
        <v>19150.40234375</v>
      </c>
      <c r="I253" s="3">
        <v>16616.27734375</v>
      </c>
      <c r="J253" s="3">
        <v>10937.677734375</v>
      </c>
      <c r="K253" s="10">
        <v>15206.421875</v>
      </c>
      <c r="L253" s="3">
        <v>3509.1440136882115</v>
      </c>
      <c r="M253" s="13">
        <v>23.076724048129908</v>
      </c>
      <c r="N253" s="14">
        <v>67707.2109375</v>
      </c>
      <c r="O253" s="3">
        <v>63270.16015625</v>
      </c>
      <c r="P253" s="3">
        <v>58985.28125</v>
      </c>
      <c r="Q253" s="3">
        <v>57643.921875</v>
      </c>
      <c r="R253" s="10">
        <v>61901.6435546875</v>
      </c>
      <c r="S253" s="3">
        <v>4553.7827981804203</v>
      </c>
      <c r="T253" s="15">
        <v>7.3564812445688048</v>
      </c>
    </row>
    <row r="254" spans="1:20" x14ac:dyDescent="0.2">
      <c r="A254" t="s">
        <v>195</v>
      </c>
      <c r="B254" t="s">
        <v>196</v>
      </c>
      <c r="C254" s="11"/>
      <c r="D254" s="10"/>
      <c r="E254" s="10"/>
      <c r="F254" s="12"/>
      <c r="G254" s="3">
        <v>1898.95068359375</v>
      </c>
      <c r="H254" s="3">
        <v>1816.07666015625</v>
      </c>
      <c r="I254" s="3">
        <v>1264.395263671875</v>
      </c>
      <c r="J254" s="3">
        <v>1207.8480224609375</v>
      </c>
      <c r="K254" s="10">
        <v>1546.8176574707031</v>
      </c>
      <c r="L254" s="3">
        <v>361.09135528815227</v>
      </c>
      <c r="M254" s="13">
        <v>23.34414489931509</v>
      </c>
      <c r="N254" s="14">
        <v>6658.6982421875</v>
      </c>
      <c r="O254" s="3">
        <v>6694.52783203125</v>
      </c>
      <c r="P254" s="3">
        <v>5063.59716796875</v>
      </c>
      <c r="Q254" s="3">
        <v>5362.353515625</v>
      </c>
      <c r="R254" s="10">
        <v>5944.794189453125</v>
      </c>
      <c r="S254" s="3">
        <v>853.91351250703826</v>
      </c>
      <c r="T254" s="15">
        <v>14.364055092470608</v>
      </c>
    </row>
    <row r="255" spans="1:20" x14ac:dyDescent="0.2">
      <c r="A255" t="s">
        <v>539</v>
      </c>
      <c r="B255" t="s">
        <v>753</v>
      </c>
      <c r="C255" s="11"/>
      <c r="D255" s="10"/>
      <c r="E255" s="10"/>
      <c r="F255" s="12"/>
      <c r="G255" s="3">
        <v>274.5286865234375</v>
      </c>
      <c r="H255" s="3">
        <v>483.36312866210938</v>
      </c>
      <c r="I255" s="3">
        <v>431.54052734375</v>
      </c>
      <c r="J255" s="3">
        <v>896.27532958984375</v>
      </c>
      <c r="K255" s="10">
        <v>521.42691802978516</v>
      </c>
      <c r="L255" s="3">
        <v>265.20337080666377</v>
      </c>
      <c r="M255" s="13">
        <v>50.861081704169855</v>
      </c>
      <c r="N255" s="14">
        <v>16769.30078125</v>
      </c>
      <c r="O255" s="3">
        <v>16313.9267578125</v>
      </c>
      <c r="P255" s="3">
        <v>17124.6328125</v>
      </c>
      <c r="Q255" s="3">
        <v>14825.0234375</v>
      </c>
      <c r="R255" s="10">
        <v>16258.220947265625</v>
      </c>
      <c r="S255" s="3">
        <v>1011.4396268440804</v>
      </c>
      <c r="T255" s="15">
        <v>6.2210965770777555</v>
      </c>
    </row>
    <row r="256" spans="1:20" x14ac:dyDescent="0.2">
      <c r="A256" t="s">
        <v>229</v>
      </c>
      <c r="B256" t="s">
        <v>230</v>
      </c>
      <c r="C256" s="11"/>
      <c r="D256" s="10"/>
      <c r="E256" s="10"/>
      <c r="F256" s="12"/>
      <c r="G256" s="3">
        <v>511.7801513671875</v>
      </c>
      <c r="H256" s="3">
        <v>614.3721923828125</v>
      </c>
      <c r="I256" s="3">
        <v>1030.5865478515625</v>
      </c>
      <c r="J256" s="3">
        <v>354.611083984375</v>
      </c>
      <c r="K256" s="10">
        <v>627.83749389648438</v>
      </c>
      <c r="L256" s="3">
        <v>288.96948664463235</v>
      </c>
      <c r="M256" s="13">
        <v>46.026159548266257</v>
      </c>
      <c r="N256" s="14">
        <v>4150.8447265625</v>
      </c>
      <c r="O256" s="3">
        <v>3419.852783203125</v>
      </c>
      <c r="P256" s="3">
        <v>3501.34326171875</v>
      </c>
      <c r="Q256" s="3">
        <v>4143.224609375</v>
      </c>
      <c r="R256" s="10">
        <v>3803.8163452148438</v>
      </c>
      <c r="S256" s="3">
        <v>397.72044220086156</v>
      </c>
      <c r="T256" s="15">
        <v>10.455826625309847</v>
      </c>
    </row>
    <row r="257" spans="1:20" x14ac:dyDescent="0.2">
      <c r="A257" t="s">
        <v>540</v>
      </c>
      <c r="B257" t="s">
        <v>754</v>
      </c>
      <c r="C257" s="11"/>
      <c r="D257" s="10"/>
      <c r="E257" s="10"/>
      <c r="F257" s="12"/>
      <c r="G257" s="3">
        <v>0.793243408203125</v>
      </c>
      <c r="H257" s="3">
        <v>776.49664306640625</v>
      </c>
      <c r="I257" s="3">
        <v>89.892242431640625</v>
      </c>
      <c r="J257" s="3">
        <v>233.55133056640625</v>
      </c>
      <c r="K257" s="10">
        <v>275.18336486816406</v>
      </c>
      <c r="L257" s="3">
        <v>347.69285678913496</v>
      </c>
      <c r="M257" s="13">
        <v>126.34951860397123</v>
      </c>
      <c r="N257" s="14">
        <v>12431.505859375</v>
      </c>
      <c r="O257" s="3">
        <v>6571.7373046875</v>
      </c>
      <c r="P257" s="3">
        <v>7819.21240234375</v>
      </c>
      <c r="Q257" s="3">
        <v>7174.5</v>
      </c>
      <c r="R257" s="10">
        <v>8499.2388916015625</v>
      </c>
      <c r="S257" s="3">
        <v>2670.5402094215806</v>
      </c>
      <c r="T257" s="15">
        <v>31.420933609248802</v>
      </c>
    </row>
    <row r="258" spans="1:20" x14ac:dyDescent="0.2">
      <c r="A258" t="s">
        <v>542</v>
      </c>
      <c r="B258" t="s">
        <v>755</v>
      </c>
      <c r="C258" s="11"/>
      <c r="D258" s="10"/>
      <c r="E258" s="10"/>
      <c r="F258" s="12"/>
      <c r="G258" s="3">
        <v>7481.2373046875</v>
      </c>
      <c r="H258" s="3">
        <v>6357.15087890625</v>
      </c>
      <c r="I258" s="3">
        <v>6784.05859375</v>
      </c>
      <c r="J258" s="3">
        <v>3108.153564453125</v>
      </c>
      <c r="K258" s="10">
        <v>5932.6500854492188</v>
      </c>
      <c r="L258" s="3">
        <v>1939.1579224292018</v>
      </c>
      <c r="M258" s="13">
        <v>32.686200846149674</v>
      </c>
      <c r="N258" s="14">
        <v>22103.552734375</v>
      </c>
      <c r="O258" s="3">
        <v>14397.26171875</v>
      </c>
      <c r="P258" s="3">
        <v>17154.125</v>
      </c>
      <c r="Q258" s="3">
        <v>14077.9111328125</v>
      </c>
      <c r="R258" s="10">
        <v>16933.212646484375</v>
      </c>
      <c r="S258" s="3">
        <v>3713.265083195578</v>
      </c>
      <c r="T258" s="15">
        <v>21.928887097313549</v>
      </c>
    </row>
    <row r="259" spans="1:20" x14ac:dyDescent="0.2">
      <c r="A259" t="s">
        <v>221</v>
      </c>
      <c r="B259" t="s">
        <v>222</v>
      </c>
      <c r="C259" s="11"/>
      <c r="D259" s="10"/>
      <c r="E259" s="10"/>
      <c r="F259" s="12"/>
      <c r="G259" s="3">
        <v>1779.98583984375</v>
      </c>
      <c r="H259" s="3">
        <v>37590.71484375</v>
      </c>
      <c r="I259" s="3">
        <v>21605.291015625</v>
      </c>
      <c r="J259" s="3">
        <v>16464.23828125</v>
      </c>
      <c r="K259" s="10">
        <v>19360.057495117188</v>
      </c>
      <c r="L259" s="3">
        <v>14774.331674098632</v>
      </c>
      <c r="M259" s="13">
        <v>76.313470028820291</v>
      </c>
      <c r="N259" s="14">
        <v>6451.6767578125</v>
      </c>
      <c r="O259" s="3">
        <v>97219.6015625</v>
      </c>
      <c r="P259" s="3">
        <v>61307.90234375</v>
      </c>
      <c r="Q259" s="3">
        <v>46535.4921875</v>
      </c>
      <c r="R259" s="10">
        <v>52878.668212890625</v>
      </c>
      <c r="S259" s="3">
        <v>37562.711013301174</v>
      </c>
      <c r="T259" s="15">
        <v>71.035660092786216</v>
      </c>
    </row>
    <row r="260" spans="1:20" x14ac:dyDescent="0.2">
      <c r="A260" t="s">
        <v>545</v>
      </c>
      <c r="B260" t="s">
        <v>756</v>
      </c>
      <c r="C260" s="11"/>
      <c r="D260" s="10"/>
      <c r="E260" s="10"/>
      <c r="F260" s="12"/>
      <c r="G260" s="3">
        <v>619.20611572265625</v>
      </c>
      <c r="H260" s="3">
        <v>74.260055541992188</v>
      </c>
      <c r="I260" s="3">
        <v>420.18136596679688</v>
      </c>
      <c r="J260" s="3">
        <v>543.45733642578125</v>
      </c>
      <c r="K260" s="10">
        <v>414.27621841430664</v>
      </c>
      <c r="L260" s="3">
        <v>241.06007954002825</v>
      </c>
      <c r="M260" s="13">
        <v>58.188249487917851</v>
      </c>
      <c r="N260" s="14">
        <v>7956.2939453125</v>
      </c>
      <c r="O260" s="3">
        <v>1301.7945556640625</v>
      </c>
      <c r="P260" s="3">
        <v>3393.89453125</v>
      </c>
      <c r="Q260" s="3">
        <v>1901.998046875</v>
      </c>
      <c r="R260" s="10">
        <v>3638.4952697753906</v>
      </c>
      <c r="S260" s="3">
        <v>3009.9173718573707</v>
      </c>
      <c r="T260" s="15">
        <v>82.724234846763366</v>
      </c>
    </row>
    <row r="261" spans="1:20" x14ac:dyDescent="0.2">
      <c r="A261" t="s">
        <v>366</v>
      </c>
      <c r="B261" t="s">
        <v>367</v>
      </c>
      <c r="C261" s="11"/>
      <c r="D261" s="10"/>
      <c r="E261" s="10"/>
      <c r="F261" s="12"/>
      <c r="G261" s="3">
        <v>12661.9853515625</v>
      </c>
      <c r="H261" s="3">
        <v>8966.83984375</v>
      </c>
      <c r="I261" s="3">
        <v>9718.30078125</v>
      </c>
      <c r="J261" s="3">
        <v>8748.76171875</v>
      </c>
      <c r="K261" s="10">
        <v>10023.971923828125</v>
      </c>
      <c r="L261" s="3">
        <v>1807.0453779745524</v>
      </c>
      <c r="M261" s="13">
        <v>18.027239019684398</v>
      </c>
      <c r="N261" s="14">
        <v>108730.8671875</v>
      </c>
      <c r="O261" s="3">
        <v>35030.76953125</v>
      </c>
      <c r="P261" s="3">
        <v>43633.5</v>
      </c>
      <c r="Q261" s="3">
        <v>42357.6875</v>
      </c>
      <c r="R261" s="10">
        <v>57438.2060546875</v>
      </c>
      <c r="S261" s="3">
        <v>34404.564846213914</v>
      </c>
      <c r="T261" s="15">
        <v>59.898397267938662</v>
      </c>
    </row>
    <row r="262" spans="1:20" x14ac:dyDescent="0.2">
      <c r="A262" t="s">
        <v>63</v>
      </c>
      <c r="B262" t="s">
        <v>64</v>
      </c>
      <c r="C262" s="11"/>
      <c r="D262" s="10"/>
      <c r="E262" s="10"/>
      <c r="F262" s="12"/>
      <c r="G262" s="3">
        <v>243.49679565429688</v>
      </c>
      <c r="H262" s="3">
        <v>1250.99755859375</v>
      </c>
      <c r="I262" s="3">
        <v>527.9345703125</v>
      </c>
      <c r="J262" s="3">
        <v>319.75714111328125</v>
      </c>
      <c r="K262" s="10">
        <v>585.54651641845703</v>
      </c>
      <c r="L262" s="3">
        <v>459.63254503507284</v>
      </c>
      <c r="M262" s="13">
        <v>78.496333279626143</v>
      </c>
      <c r="N262" s="14">
        <v>98084.8515625</v>
      </c>
      <c r="O262" s="3">
        <v>77799.5546875</v>
      </c>
      <c r="P262" s="3">
        <v>72813.390625</v>
      </c>
      <c r="Q262" s="3">
        <v>71820.75</v>
      </c>
      <c r="R262" s="10">
        <v>80129.63671875</v>
      </c>
      <c r="S262" s="3">
        <v>12252.67423554149</v>
      </c>
      <c r="T262" s="15">
        <v>15.291064251979087</v>
      </c>
    </row>
    <row r="263" spans="1:20" x14ac:dyDescent="0.2">
      <c r="A263" t="s">
        <v>368</v>
      </c>
      <c r="B263" t="s">
        <v>369</v>
      </c>
      <c r="C263" s="11"/>
      <c r="D263" s="10"/>
      <c r="E263" s="10"/>
      <c r="F263" s="12"/>
      <c r="G263" s="3">
        <v>1955.791259765625</v>
      </c>
      <c r="H263" s="3">
        <v>1833.3016357421875</v>
      </c>
      <c r="I263" s="3">
        <v>3511.6640625</v>
      </c>
      <c r="J263" s="3">
        <v>547.04302978515625</v>
      </c>
      <c r="K263" s="10">
        <v>1961.9499969482422</v>
      </c>
      <c r="L263" s="3">
        <v>1213.8319133471884</v>
      </c>
      <c r="M263" s="13">
        <v>61.86864676649607</v>
      </c>
      <c r="N263" s="14">
        <v>15119.599609375</v>
      </c>
      <c r="O263" s="3">
        <v>12559.0224609375</v>
      </c>
      <c r="P263" s="3">
        <v>15864.7255859375</v>
      </c>
      <c r="Q263" s="3">
        <v>11640.78515625</v>
      </c>
      <c r="R263" s="10">
        <v>13796.033203125</v>
      </c>
      <c r="S263" s="3">
        <v>2017.1436840497811</v>
      </c>
      <c r="T263" s="15">
        <v>14.621186063780051</v>
      </c>
    </row>
    <row r="264" spans="1:20" x14ac:dyDescent="0.2">
      <c r="A264" t="s">
        <v>115</v>
      </c>
      <c r="B264" t="s">
        <v>116</v>
      </c>
      <c r="C264" s="11"/>
      <c r="D264" s="10"/>
      <c r="E264" s="10"/>
      <c r="F264" s="12"/>
      <c r="G264" s="3">
        <v>1661.334716796875</v>
      </c>
      <c r="H264" s="3">
        <v>278.97802734375</v>
      </c>
      <c r="I264" s="3">
        <v>814.300537109375</v>
      </c>
      <c r="J264" s="3">
        <v>216.52552795410156</v>
      </c>
      <c r="K264" s="10">
        <v>742.78470230102539</v>
      </c>
      <c r="L264" s="3">
        <v>668.55914574500946</v>
      </c>
      <c r="M264" s="13">
        <v>90.00712368926321</v>
      </c>
      <c r="N264" s="14">
        <v>42866.47265625</v>
      </c>
      <c r="O264" s="3">
        <v>30897.619140625</v>
      </c>
      <c r="P264" s="3">
        <v>40678.53515625</v>
      </c>
      <c r="Q264" s="3">
        <v>33785.5078125</v>
      </c>
      <c r="R264" s="10">
        <v>37057.03369140625</v>
      </c>
      <c r="S264" s="3">
        <v>5642.2844998233159</v>
      </c>
      <c r="T264" s="15">
        <v>15.22594751325656</v>
      </c>
    </row>
    <row r="265" spans="1:20" x14ac:dyDescent="0.2">
      <c r="A265" t="s">
        <v>149</v>
      </c>
      <c r="B265" t="s">
        <v>150</v>
      </c>
      <c r="C265" s="11"/>
      <c r="D265" s="10"/>
      <c r="E265" s="10"/>
      <c r="F265" s="12"/>
      <c r="G265" s="3">
        <v>7299.8759765625</v>
      </c>
      <c r="H265" s="3">
        <v>9817.8623046875</v>
      </c>
      <c r="I265" s="3">
        <v>10044.9375</v>
      </c>
      <c r="J265" s="3">
        <v>7122.701171875</v>
      </c>
      <c r="K265" s="10">
        <v>8571.34423828125</v>
      </c>
      <c r="L265" s="3">
        <v>1574.8526560988792</v>
      </c>
      <c r="M265" s="13">
        <v>18.373461761870306</v>
      </c>
      <c r="N265" s="14">
        <v>15383.0068359375</v>
      </c>
      <c r="O265" s="3">
        <v>15840.76953125</v>
      </c>
      <c r="P265" s="3">
        <v>12832.763671875</v>
      </c>
      <c r="Q265" s="3">
        <v>12012.5078125</v>
      </c>
      <c r="R265" s="10">
        <v>14017.261962890625</v>
      </c>
      <c r="S265" s="3">
        <v>1880.8255558880803</v>
      </c>
      <c r="T265" s="15">
        <v>13.417923991628236</v>
      </c>
    </row>
    <row r="266" spans="1:20" x14ac:dyDescent="0.2">
      <c r="A266" t="s">
        <v>547</v>
      </c>
      <c r="B266" t="s">
        <v>757</v>
      </c>
      <c r="C266" s="11"/>
      <c r="D266" s="10"/>
      <c r="E266" s="10"/>
      <c r="F266" s="12"/>
      <c r="G266" s="3">
        <v>1987.13232421875</v>
      </c>
      <c r="H266" s="3">
        <v>1255.6455078125</v>
      </c>
      <c r="I266" s="3">
        <v>1181.3968505859375</v>
      </c>
      <c r="J266" s="3">
        <v>704.080810546875</v>
      </c>
      <c r="K266" s="10">
        <v>1282.0638732910156</v>
      </c>
      <c r="L266" s="3">
        <v>529.7854033498196</v>
      </c>
      <c r="M266" s="13">
        <v>41.322855622620267</v>
      </c>
      <c r="N266" s="14">
        <v>23503.92578125</v>
      </c>
      <c r="O266" s="3">
        <v>10098.0703125</v>
      </c>
      <c r="P266" s="3">
        <v>9095.37890625</v>
      </c>
      <c r="Q266" s="3">
        <v>9047.0087890625</v>
      </c>
      <c r="R266" s="10">
        <v>12936.095947265625</v>
      </c>
      <c r="S266" s="3">
        <v>7061.8581883449842</v>
      </c>
      <c r="T266" s="15">
        <v>54.590335578314019</v>
      </c>
    </row>
    <row r="267" spans="1:20" x14ac:dyDescent="0.2">
      <c r="A267" t="s">
        <v>548</v>
      </c>
      <c r="B267" t="s">
        <v>758</v>
      </c>
      <c r="C267" s="11"/>
      <c r="D267" s="10"/>
      <c r="E267" s="10"/>
      <c r="F267" s="12"/>
      <c r="G267" s="3">
        <v>808.49676513671875</v>
      </c>
      <c r="H267" s="3">
        <v>389.45947265625</v>
      </c>
      <c r="I267" s="3">
        <v>406.3782958984375</v>
      </c>
      <c r="J267" s="3">
        <v>341.181396484375</v>
      </c>
      <c r="K267" s="10">
        <v>486.37898254394531</v>
      </c>
      <c r="L267" s="3">
        <v>216.51459236476063</v>
      </c>
      <c r="M267" s="13">
        <v>44.515614394418883</v>
      </c>
      <c r="N267" s="14">
        <v>7768.22705078125</v>
      </c>
      <c r="O267" s="3">
        <v>5313.89990234375</v>
      </c>
      <c r="P267" s="3">
        <v>5513.78125</v>
      </c>
      <c r="Q267" s="3">
        <v>4973.6748046875</v>
      </c>
      <c r="R267" s="10">
        <v>5892.395751953125</v>
      </c>
      <c r="S267" s="3">
        <v>1270.2752496621015</v>
      </c>
      <c r="T267" s="15">
        <v>21.557873963931382</v>
      </c>
    </row>
    <row r="268" spans="1:20" x14ac:dyDescent="0.2">
      <c r="A268" t="s">
        <v>549</v>
      </c>
      <c r="B268" t="s">
        <v>759</v>
      </c>
      <c r="C268" s="11"/>
      <c r="D268" s="10"/>
      <c r="E268" s="10"/>
      <c r="F268" s="12"/>
      <c r="G268" s="3">
        <v>10968.0087890625</v>
      </c>
      <c r="H268" s="3">
        <v>10401.416015625</v>
      </c>
      <c r="I268" s="3">
        <v>13102.720703125</v>
      </c>
      <c r="J268" s="3">
        <v>9824.32421875</v>
      </c>
      <c r="K268" s="10">
        <v>11074.117431640625</v>
      </c>
      <c r="L268" s="3">
        <v>1430.7341410622939</v>
      </c>
      <c r="M268" s="13">
        <v>12.919622262397587</v>
      </c>
      <c r="N268" s="14">
        <v>60623.6484375</v>
      </c>
      <c r="O268" s="3">
        <v>50089.484375</v>
      </c>
      <c r="P268" s="3">
        <v>50054.1640625</v>
      </c>
      <c r="Q268" s="3">
        <v>56337.515625</v>
      </c>
      <c r="R268" s="10">
        <v>54276.203125</v>
      </c>
      <c r="S268" s="3">
        <v>5160.5328844578289</v>
      </c>
      <c r="T268" s="15">
        <v>9.5079106262701174</v>
      </c>
    </row>
    <row r="269" spans="1:20" x14ac:dyDescent="0.2">
      <c r="A269" t="s">
        <v>550</v>
      </c>
      <c r="B269" t="s">
        <v>760</v>
      </c>
      <c r="C269" s="11"/>
      <c r="D269" s="10"/>
      <c r="E269" s="10"/>
      <c r="F269" s="12"/>
      <c r="G269" s="3">
        <v>994.73291015625</v>
      </c>
      <c r="H269" s="3">
        <v>1155.2984619140625</v>
      </c>
      <c r="I269" s="3">
        <v>1689.6986083984375</v>
      </c>
      <c r="J269" s="3">
        <v>179.14137268066406</v>
      </c>
      <c r="K269" s="10">
        <v>1004.7178382873535</v>
      </c>
      <c r="L269" s="3">
        <v>625.44634168653204</v>
      </c>
      <c r="M269" s="13">
        <v>62.250944280303678</v>
      </c>
      <c r="N269" s="14">
        <v>28512.654296875</v>
      </c>
      <c r="O269" s="3">
        <v>13801.19921875</v>
      </c>
      <c r="P269" s="3">
        <v>16368.69921875</v>
      </c>
      <c r="Q269" s="3">
        <v>12222.7197265625</v>
      </c>
      <c r="R269" s="10">
        <v>17726.318115234375</v>
      </c>
      <c r="S269" s="3">
        <v>7391.083160737031</v>
      </c>
      <c r="T269" s="15">
        <v>41.695534925467555</v>
      </c>
    </row>
    <row r="270" spans="1:20" x14ac:dyDescent="0.2">
      <c r="A270" t="s">
        <v>370</v>
      </c>
      <c r="B270" t="s">
        <v>371</v>
      </c>
      <c r="C270" s="11"/>
      <c r="D270" s="10"/>
      <c r="E270" s="10"/>
      <c r="F270" s="12"/>
      <c r="G270" s="3">
        <v>334.464111328125</v>
      </c>
      <c r="H270" s="3">
        <v>46.895610809326172</v>
      </c>
      <c r="I270" s="3">
        <v>580.41436767578125</v>
      </c>
      <c r="J270" s="3">
        <v>360.64572143554688</v>
      </c>
      <c r="K270" s="10">
        <v>330.60495281219482</v>
      </c>
      <c r="L270" s="3">
        <v>218.94677844788441</v>
      </c>
      <c r="M270" s="13">
        <v>66.226103567256729</v>
      </c>
      <c r="N270" s="14">
        <v>50104.36328125</v>
      </c>
      <c r="O270" s="3">
        <v>40960.78125</v>
      </c>
      <c r="P270" s="3">
        <v>33017.20703125</v>
      </c>
      <c r="Q270" s="3">
        <v>38707.890625</v>
      </c>
      <c r="R270" s="10">
        <v>40697.560546875</v>
      </c>
      <c r="S270" s="3">
        <v>7106.4252463289858</v>
      </c>
      <c r="T270" s="15">
        <v>17.461550891100423</v>
      </c>
    </row>
    <row r="271" spans="1:20" x14ac:dyDescent="0.2">
      <c r="A271" t="s">
        <v>553</v>
      </c>
      <c r="B271" t="s">
        <v>761</v>
      </c>
      <c r="C271" s="11"/>
      <c r="D271" s="10"/>
      <c r="E271" s="10"/>
      <c r="F271" s="12"/>
      <c r="G271" s="3">
        <v>0.8721160888671875</v>
      </c>
      <c r="H271" s="3">
        <v>0.923126220703125</v>
      </c>
      <c r="I271" s="3">
        <v>0.7486572265625</v>
      </c>
      <c r="J271" s="3">
        <v>0.98844146728515625</v>
      </c>
      <c r="K271" s="10">
        <v>0.88308525085449219</v>
      </c>
      <c r="L271" s="3">
        <v>0.10147976454570672</v>
      </c>
      <c r="M271" s="13">
        <v>11.491502598136785</v>
      </c>
      <c r="N271" s="14">
        <v>9762.9794921875</v>
      </c>
      <c r="O271" s="3">
        <v>5379.55029296875</v>
      </c>
      <c r="P271" s="3">
        <v>6860.13623046875</v>
      </c>
      <c r="Q271" s="3">
        <v>7396.1015625</v>
      </c>
      <c r="R271" s="10">
        <v>7349.69189453125</v>
      </c>
      <c r="S271" s="3">
        <v>1820.9185927900394</v>
      </c>
      <c r="T271" s="15">
        <v>24.775441187472719</v>
      </c>
    </row>
    <row r="272" spans="1:20" x14ac:dyDescent="0.2">
      <c r="A272" t="s">
        <v>554</v>
      </c>
      <c r="B272" t="s">
        <v>762</v>
      </c>
      <c r="C272" s="11"/>
      <c r="D272" s="10"/>
      <c r="E272" s="10"/>
      <c r="F272" s="12"/>
      <c r="G272" s="3">
        <v>102.65190124511719</v>
      </c>
      <c r="H272" s="3">
        <v>355.58694458007812</v>
      </c>
      <c r="I272" s="3">
        <v>1.2318534851074219</v>
      </c>
      <c r="J272" s="3">
        <v>0.7000579833984375</v>
      </c>
      <c r="K272" s="10">
        <v>115.04268932342529</v>
      </c>
      <c r="L272" s="3">
        <v>167.37404623791699</v>
      </c>
      <c r="M272" s="13">
        <v>145.48864184439387</v>
      </c>
      <c r="N272" s="14">
        <v>9438.474609375</v>
      </c>
      <c r="O272" s="3">
        <v>9269.9140625</v>
      </c>
      <c r="P272" s="3">
        <v>6544.72216796875</v>
      </c>
      <c r="Q272" s="3">
        <v>4522.3388671875</v>
      </c>
      <c r="R272" s="10">
        <v>7443.8624267578125</v>
      </c>
      <c r="S272" s="3">
        <v>2356.3174269426768</v>
      </c>
      <c r="T272" s="15">
        <v>31.65449993369873</v>
      </c>
    </row>
    <row r="273" spans="1:20" x14ac:dyDescent="0.2">
      <c r="A273" t="s">
        <v>555</v>
      </c>
      <c r="B273" t="s">
        <v>763</v>
      </c>
      <c r="C273" s="11"/>
      <c r="D273" s="10"/>
      <c r="E273" s="10"/>
      <c r="F273" s="12"/>
      <c r="G273" s="3">
        <v>1254.8780517578125</v>
      </c>
      <c r="H273" s="3">
        <v>1288.4962158203125</v>
      </c>
      <c r="I273" s="3">
        <v>790.979736328125</v>
      </c>
      <c r="J273" s="3">
        <v>580.3780517578125</v>
      </c>
      <c r="K273" s="10">
        <v>978.68301391601562</v>
      </c>
      <c r="L273" s="3">
        <v>349.3552548623004</v>
      </c>
      <c r="M273" s="13">
        <v>35.696466567292426</v>
      </c>
      <c r="N273" s="14">
        <v>6520.14111328125</v>
      </c>
      <c r="O273" s="3">
        <v>5656.353515625</v>
      </c>
      <c r="P273" s="3">
        <v>4938.802734375</v>
      </c>
      <c r="Q273" s="3">
        <v>4441.99658203125</v>
      </c>
      <c r="R273" s="10">
        <v>5389.323486328125</v>
      </c>
      <c r="S273" s="3">
        <v>903.77924176192801</v>
      </c>
      <c r="T273" s="15">
        <v>16.769808753448839</v>
      </c>
    </row>
    <row r="274" spans="1:20" x14ac:dyDescent="0.2">
      <c r="A274" t="s">
        <v>557</v>
      </c>
      <c r="B274" t="s">
        <v>764</v>
      </c>
      <c r="C274" s="11"/>
      <c r="D274" s="10"/>
      <c r="E274" s="10"/>
      <c r="F274" s="12"/>
      <c r="G274" s="3">
        <v>7862.591796875</v>
      </c>
      <c r="H274" s="3">
        <v>4528.25439453125</v>
      </c>
      <c r="I274" s="3">
        <v>3255.95654296875</v>
      </c>
      <c r="J274" s="3">
        <v>3760.30224609375</v>
      </c>
      <c r="K274" s="10">
        <v>4851.7762451171875</v>
      </c>
      <c r="L274" s="3">
        <v>2074.2575126875795</v>
      </c>
      <c r="M274" s="13">
        <v>42.752538614597199</v>
      </c>
      <c r="N274" s="14">
        <v>1.290802001953125</v>
      </c>
      <c r="O274" s="3">
        <v>1.077850341796875</v>
      </c>
      <c r="P274" s="3">
        <v>0.51844024658203125</v>
      </c>
      <c r="Q274" s="3">
        <v>1.4707260131835938</v>
      </c>
      <c r="R274" s="10">
        <v>1.0894546508789062</v>
      </c>
      <c r="S274" s="3">
        <v>0.41315885459956092</v>
      </c>
      <c r="T274" s="15">
        <v>37.92345594800566</v>
      </c>
    </row>
    <row r="275" spans="1:20" x14ac:dyDescent="0.2">
      <c r="A275" t="s">
        <v>95</v>
      </c>
      <c r="B275" t="s">
        <v>96</v>
      </c>
      <c r="C275" s="11"/>
      <c r="D275" s="10"/>
      <c r="E275" s="10"/>
      <c r="F275" s="12"/>
      <c r="G275" s="3">
        <v>0.45816421508789062</v>
      </c>
      <c r="H275" s="3">
        <v>0.40714263916015625</v>
      </c>
      <c r="I275" s="3">
        <v>0.40558624267578125</v>
      </c>
      <c r="J275" s="3">
        <v>0.41516494750976562</v>
      </c>
      <c r="K275" s="10">
        <v>0.42151451110839844</v>
      </c>
      <c r="L275" s="3">
        <v>2.479098087501224E-2</v>
      </c>
      <c r="M275" s="13">
        <v>5.8814062675618981</v>
      </c>
      <c r="N275" s="14">
        <v>3300.009521484375</v>
      </c>
      <c r="O275" s="3">
        <v>3112.912841796875</v>
      </c>
      <c r="P275" s="3">
        <v>3374.88134765625</v>
      </c>
      <c r="Q275" s="3">
        <v>4221.89453125</v>
      </c>
      <c r="R275" s="10">
        <v>3502.424560546875</v>
      </c>
      <c r="S275" s="3">
        <v>492.13668053372845</v>
      </c>
      <c r="T275" s="15">
        <v>14.05131422607673</v>
      </c>
    </row>
    <row r="276" spans="1:20" x14ac:dyDescent="0.2">
      <c r="A276" t="s">
        <v>376</v>
      </c>
      <c r="B276" t="s">
        <v>377</v>
      </c>
      <c r="C276" s="11"/>
      <c r="D276" s="10"/>
      <c r="E276" s="10"/>
      <c r="F276" s="12"/>
      <c r="G276" s="3">
        <v>5571.5205078125</v>
      </c>
      <c r="H276" s="3">
        <v>5034.79345703125</v>
      </c>
      <c r="I276" s="3">
        <v>7706.96875</v>
      </c>
      <c r="J276" s="3">
        <v>5626.78955078125</v>
      </c>
      <c r="K276" s="10">
        <v>5985.01806640625</v>
      </c>
      <c r="L276" s="3">
        <v>1178.6077754934331</v>
      </c>
      <c r="M276" s="13">
        <v>19.692635217075246</v>
      </c>
      <c r="N276" s="14">
        <v>402.66668701171875</v>
      </c>
      <c r="O276" s="3">
        <v>0.84049731492996216</v>
      </c>
      <c r="P276" s="3">
        <v>649.8492431640625</v>
      </c>
      <c r="Q276" s="3">
        <v>45.975494384765625</v>
      </c>
      <c r="R276" s="10">
        <v>274.83298046886921</v>
      </c>
      <c r="S276" s="3">
        <v>307.91031355247532</v>
      </c>
      <c r="T276" s="15">
        <v>112.03543076495974</v>
      </c>
    </row>
    <row r="277" spans="1:20" x14ac:dyDescent="0.2">
      <c r="A277" t="s">
        <v>380</v>
      </c>
      <c r="B277" t="s">
        <v>381</v>
      </c>
      <c r="C277" s="11"/>
      <c r="D277" s="10"/>
      <c r="E277" s="10"/>
      <c r="F277" s="12"/>
      <c r="G277" s="3">
        <v>13868.47265625</v>
      </c>
      <c r="H277" s="3">
        <v>14120.228515625</v>
      </c>
      <c r="I277" s="3">
        <v>21006.384765625</v>
      </c>
      <c r="J277" s="3">
        <v>15399.0947265625</v>
      </c>
      <c r="K277" s="10">
        <v>16098.545166015625</v>
      </c>
      <c r="L277" s="3">
        <v>3339.8143970770898</v>
      </c>
      <c r="M277" s="13">
        <v>20.746063464961477</v>
      </c>
      <c r="N277" s="14">
        <v>102.62653350830078</v>
      </c>
      <c r="O277" s="3">
        <v>1.0278854370117188</v>
      </c>
      <c r="P277" s="3">
        <v>0.97837066650390625</v>
      </c>
      <c r="Q277" s="3">
        <v>0.8552093505859375</v>
      </c>
      <c r="R277" s="10">
        <v>26.371999740600586</v>
      </c>
      <c r="S277" s="3">
        <v>50.836407686235589</v>
      </c>
      <c r="T277" s="15">
        <v>192.7666016467125</v>
      </c>
    </row>
    <row r="278" spans="1:20" x14ac:dyDescent="0.2">
      <c r="A278" t="s">
        <v>558</v>
      </c>
      <c r="B278" t="s">
        <v>765</v>
      </c>
      <c r="C278" s="11"/>
      <c r="D278" s="10"/>
      <c r="E278" s="10"/>
      <c r="F278" s="12"/>
      <c r="G278" s="3">
        <v>4285.48974609375</v>
      </c>
      <c r="H278" s="3">
        <v>2765.90576171875</v>
      </c>
      <c r="I278" s="3">
        <v>6058.16748046875</v>
      </c>
      <c r="J278" s="3">
        <v>0.57030487060546875</v>
      </c>
      <c r="K278" s="10">
        <v>3277.5333232879639</v>
      </c>
      <c r="L278" s="3">
        <v>2565.6806668139225</v>
      </c>
      <c r="M278" s="13">
        <v>78.280841527495951</v>
      </c>
      <c r="N278" s="14">
        <v>2286.49853515625</v>
      </c>
      <c r="O278" s="3">
        <v>1202.48583984375</v>
      </c>
      <c r="P278" s="3">
        <v>1684.814697265625</v>
      </c>
      <c r="Q278" s="3">
        <v>703.7342529296875</v>
      </c>
      <c r="R278" s="10">
        <v>1469.3833312988281</v>
      </c>
      <c r="S278" s="3">
        <v>676.15104623395212</v>
      </c>
      <c r="T278" s="15">
        <v>46.015973628629894</v>
      </c>
    </row>
    <row r="279" spans="1:20" x14ac:dyDescent="0.2">
      <c r="A279" t="s">
        <v>562</v>
      </c>
      <c r="B279" t="s">
        <v>766</v>
      </c>
      <c r="C279" s="11"/>
      <c r="D279" s="10"/>
      <c r="E279" s="10"/>
      <c r="F279" s="12"/>
      <c r="G279" s="3">
        <v>148.99844360351562</v>
      </c>
      <c r="H279" s="3">
        <v>113.27664184570312</v>
      </c>
      <c r="I279" s="3">
        <v>0.91335296630859375</v>
      </c>
      <c r="J279" s="3">
        <v>0.96783828735351562</v>
      </c>
      <c r="K279" s="10">
        <v>66.039069175720215</v>
      </c>
      <c r="L279" s="3">
        <v>76.570817065683315</v>
      </c>
      <c r="M279" s="13">
        <v>115.94775338510553</v>
      </c>
      <c r="N279" s="14">
        <v>11996.0390625</v>
      </c>
      <c r="O279" s="3">
        <v>10108.447265625</v>
      </c>
      <c r="P279" s="3">
        <v>9480.14453125</v>
      </c>
      <c r="Q279" s="3">
        <v>10125.8447265625</v>
      </c>
      <c r="R279" s="10">
        <v>10427.618896484375</v>
      </c>
      <c r="S279" s="3">
        <v>1087.9012929364244</v>
      </c>
      <c r="T279" s="15">
        <v>10.43288313215211</v>
      </c>
    </row>
    <row r="280" spans="1:20" x14ac:dyDescent="0.2">
      <c r="A280" t="s">
        <v>565</v>
      </c>
      <c r="B280" t="s">
        <v>767</v>
      </c>
      <c r="C280" s="11"/>
      <c r="D280" s="10"/>
      <c r="E280" s="10"/>
      <c r="F280" s="12"/>
      <c r="G280" s="3">
        <v>9274.765625</v>
      </c>
      <c r="H280" s="3">
        <v>10954.8759765625</v>
      </c>
      <c r="I280" s="3">
        <v>8766.5009765625</v>
      </c>
      <c r="J280" s="3">
        <v>4905.94140625</v>
      </c>
      <c r="K280" s="10">
        <v>8475.52099609375</v>
      </c>
      <c r="L280" s="3">
        <v>2556.8575043904548</v>
      </c>
      <c r="M280" s="13">
        <v>30.167555546955459</v>
      </c>
      <c r="N280" s="14">
        <v>9558.263671875</v>
      </c>
      <c r="O280" s="3">
        <v>6406.9267578125</v>
      </c>
      <c r="P280" s="3">
        <v>4073.6484375</v>
      </c>
      <c r="Q280" s="3">
        <v>2183.888916015625</v>
      </c>
      <c r="R280" s="10">
        <v>5555.6819458007812</v>
      </c>
      <c r="S280" s="3">
        <v>3178.6102707165501</v>
      </c>
      <c r="T280" s="15">
        <v>57.213683247635835</v>
      </c>
    </row>
    <row r="281" spans="1:20" x14ac:dyDescent="0.2">
      <c r="A281" t="s">
        <v>569</v>
      </c>
      <c r="B281" t="s">
        <v>768</v>
      </c>
      <c r="C281" s="14"/>
      <c r="D281" s="3"/>
      <c r="E281" s="3"/>
      <c r="F281" s="16"/>
      <c r="G281" s="17">
        <v>905.4876708984375</v>
      </c>
      <c r="H281" s="17">
        <v>1638.1090087890625</v>
      </c>
      <c r="I281" s="17">
        <v>1791.358642578125</v>
      </c>
      <c r="J281" s="17">
        <v>249.97323608398438</v>
      </c>
      <c r="K281" s="17">
        <v>1146.2321395874023</v>
      </c>
      <c r="L281" s="17">
        <v>711.65745051725253</v>
      </c>
      <c r="M281" s="18">
        <v>62.08667737875686</v>
      </c>
      <c r="N281" s="11">
        <v>27290.15234375</v>
      </c>
      <c r="O281" s="17">
        <v>23687.279296875</v>
      </c>
      <c r="P281" s="17">
        <v>19135.62109375</v>
      </c>
      <c r="Q281" s="17">
        <v>13859.0205078125</v>
      </c>
      <c r="R281" s="17">
        <v>20993.018310546875</v>
      </c>
      <c r="S281" s="17">
        <v>5809.6697658575658</v>
      </c>
      <c r="T281" s="19">
        <v>27.674294757980526</v>
      </c>
    </row>
    <row r="282" spans="1:20" x14ac:dyDescent="0.2">
      <c r="A282" t="s">
        <v>271</v>
      </c>
      <c r="B282" t="s">
        <v>272</v>
      </c>
      <c r="C282" s="14"/>
      <c r="D282" s="3"/>
      <c r="E282" s="3"/>
      <c r="F282" s="16"/>
      <c r="G282" s="3">
        <v>1497.6712646484375</v>
      </c>
      <c r="H282" s="3">
        <v>1970.6156005859375</v>
      </c>
      <c r="I282" s="3">
        <v>374.9359130859375</v>
      </c>
      <c r="J282" s="3">
        <v>669.6072998046875</v>
      </c>
      <c r="K282" s="10">
        <v>1128.20751953125</v>
      </c>
      <c r="L282" s="3">
        <v>735.72800875328289</v>
      </c>
      <c r="M282" s="13">
        <v>65.212117098719986</v>
      </c>
      <c r="N282" s="14">
        <v>2425.72607421875</v>
      </c>
      <c r="O282" s="3">
        <v>1945.587646484375</v>
      </c>
      <c r="P282" s="3">
        <v>372.76589965820312</v>
      </c>
      <c r="Q282" s="3">
        <v>900.240234375</v>
      </c>
      <c r="R282" s="10">
        <v>1411.079963684082</v>
      </c>
      <c r="S282" s="3">
        <v>940.61301238255976</v>
      </c>
      <c r="T282" s="15">
        <v>66.659086415399472</v>
      </c>
    </row>
    <row r="283" spans="1:20" x14ac:dyDescent="0.2">
      <c r="A283" t="s">
        <v>570</v>
      </c>
      <c r="B283" t="s">
        <v>769</v>
      </c>
      <c r="C283" s="14"/>
      <c r="D283" s="3"/>
      <c r="E283" s="3"/>
      <c r="F283" s="16"/>
      <c r="G283" s="3">
        <v>553.6884765625</v>
      </c>
      <c r="H283" s="3">
        <v>1306.325927734375</v>
      </c>
      <c r="I283" s="3">
        <v>1927.872314453125</v>
      </c>
      <c r="J283" s="3">
        <v>753.5819091796875</v>
      </c>
      <c r="K283" s="10">
        <v>1135.3671569824219</v>
      </c>
      <c r="L283" s="3">
        <v>616.8201760128419</v>
      </c>
      <c r="M283" s="13">
        <v>54.327815651478431</v>
      </c>
      <c r="N283" s="14">
        <v>1546.599609375</v>
      </c>
      <c r="O283" s="3">
        <v>1277.425048828125</v>
      </c>
      <c r="P283" s="3">
        <v>2027.0230712890625</v>
      </c>
      <c r="Q283" s="3">
        <v>905.2764892578125</v>
      </c>
      <c r="R283" s="10">
        <v>1439.0810546875</v>
      </c>
      <c r="S283" s="3">
        <v>471.98729954367229</v>
      </c>
      <c r="T283" s="15">
        <v>32.797825946375589</v>
      </c>
    </row>
    <row r="284" spans="1:20" x14ac:dyDescent="0.2">
      <c r="A284" t="s">
        <v>571</v>
      </c>
      <c r="B284" t="s">
        <v>770</v>
      </c>
      <c r="C284" s="14"/>
      <c r="D284" s="3"/>
      <c r="E284" s="3"/>
      <c r="F284" s="16"/>
      <c r="G284" s="3">
        <v>58.386951446533203</v>
      </c>
      <c r="H284" s="3">
        <v>254.31857299804688</v>
      </c>
      <c r="I284" s="3">
        <v>215.87640380859375</v>
      </c>
      <c r="J284" s="3">
        <v>0.50961685180664062</v>
      </c>
      <c r="K284" s="10">
        <v>132.27288627624512</v>
      </c>
      <c r="L284" s="3">
        <v>122.07291308374612</v>
      </c>
      <c r="M284" s="13">
        <v>92.288689330331181</v>
      </c>
      <c r="N284" s="14">
        <v>2308.587158203125</v>
      </c>
      <c r="O284" s="3">
        <v>1638.3726806640625</v>
      </c>
      <c r="P284" s="3">
        <v>2391.696533203125</v>
      </c>
      <c r="Q284" s="3">
        <v>1926.580322265625</v>
      </c>
      <c r="R284" s="10">
        <v>2066.3091735839844</v>
      </c>
      <c r="S284" s="3">
        <v>349.8710950690168</v>
      </c>
      <c r="T284" s="15">
        <v>16.932175472181168</v>
      </c>
    </row>
    <row r="285" spans="1:20" x14ac:dyDescent="0.2">
      <c r="A285" t="s">
        <v>384</v>
      </c>
      <c r="B285" t="s">
        <v>385</v>
      </c>
      <c r="C285" s="14"/>
      <c r="D285" s="3"/>
      <c r="E285" s="3"/>
      <c r="F285" s="16"/>
      <c r="G285" s="3">
        <v>4540.2138671875</v>
      </c>
      <c r="H285" s="3">
        <v>7491.4375</v>
      </c>
      <c r="I285" s="3">
        <v>4857.86083984375</v>
      </c>
      <c r="J285" s="3">
        <v>1578.892333984375</v>
      </c>
      <c r="K285" s="10">
        <v>4617.1011352539062</v>
      </c>
      <c r="L285" s="3">
        <v>2419.1182377854357</v>
      </c>
      <c r="M285" s="13">
        <v>52.394742218537139</v>
      </c>
      <c r="N285" s="14">
        <v>11093.0869140625</v>
      </c>
      <c r="O285" s="3">
        <v>5458.44775390625</v>
      </c>
      <c r="P285" s="3">
        <v>5973.576171875</v>
      </c>
      <c r="Q285" s="3">
        <v>5016.732421875</v>
      </c>
      <c r="R285" s="10">
        <v>6885.4608154296875</v>
      </c>
      <c r="S285" s="3">
        <v>2832.2054466253458</v>
      </c>
      <c r="T285" s="15">
        <v>41.13312852320113</v>
      </c>
    </row>
    <row r="286" spans="1:20" x14ac:dyDescent="0.2">
      <c r="A286" t="s">
        <v>572</v>
      </c>
      <c r="B286" t="s">
        <v>771</v>
      </c>
      <c r="C286" s="14"/>
      <c r="D286" s="3"/>
      <c r="E286" s="3"/>
      <c r="F286" s="16"/>
      <c r="G286" s="3">
        <v>2730.213623046875</v>
      </c>
      <c r="H286" s="3">
        <v>1328.97412109375</v>
      </c>
      <c r="I286" s="3">
        <v>10129.5771484375</v>
      </c>
      <c r="J286" s="3">
        <v>2497.274658203125</v>
      </c>
      <c r="K286" s="10">
        <v>4171.5098876953125</v>
      </c>
      <c r="L286" s="3">
        <v>4019.0784015782915</v>
      </c>
      <c r="M286" s="13">
        <v>96.345891770108281</v>
      </c>
      <c r="N286" s="14">
        <v>24472.970703125</v>
      </c>
      <c r="O286" s="3">
        <v>25059.794921875</v>
      </c>
      <c r="P286" s="3">
        <v>26856.306640625</v>
      </c>
      <c r="Q286" s="3">
        <v>25779.203125</v>
      </c>
      <c r="R286" s="10">
        <v>25542.06884765625</v>
      </c>
      <c r="S286" s="3">
        <v>1026.1599329681076</v>
      </c>
      <c r="T286" s="15">
        <v>4.0175286469101676</v>
      </c>
    </row>
    <row r="287" spans="1:20" x14ac:dyDescent="0.2">
      <c r="A287" t="s">
        <v>73</v>
      </c>
      <c r="B287" t="s">
        <v>74</v>
      </c>
      <c r="C287" s="14"/>
      <c r="D287" s="3"/>
      <c r="E287" s="3"/>
      <c r="F287" s="16"/>
      <c r="G287" s="3">
        <v>139.19783020019531</v>
      </c>
      <c r="H287" s="3">
        <v>274.39218139648438</v>
      </c>
      <c r="I287" s="3">
        <v>341.6944580078125</v>
      </c>
      <c r="J287" s="3">
        <v>104.08407592773438</v>
      </c>
      <c r="K287" s="10">
        <v>214.84213638305664</v>
      </c>
      <c r="L287" s="3">
        <v>111.99275032549066</v>
      </c>
      <c r="M287" s="13">
        <v>52.127926211742363</v>
      </c>
      <c r="N287" s="14">
        <v>1846.179443359375</v>
      </c>
      <c r="O287" s="3">
        <v>1264.238525390625</v>
      </c>
      <c r="P287" s="3">
        <v>1821.5426025390625</v>
      </c>
      <c r="Q287" s="3">
        <v>1644.4132080078125</v>
      </c>
      <c r="R287" s="10">
        <v>1644.0934448242188</v>
      </c>
      <c r="S287" s="3">
        <v>268.71100736916497</v>
      </c>
      <c r="T287" s="15">
        <v>16.344022793539857</v>
      </c>
    </row>
    <row r="288" spans="1:20" x14ac:dyDescent="0.2">
      <c r="A288" t="s">
        <v>577</v>
      </c>
      <c r="B288" t="s">
        <v>772</v>
      </c>
      <c r="C288" s="14"/>
      <c r="D288" s="3"/>
      <c r="E288" s="3"/>
      <c r="F288" s="16"/>
      <c r="G288" s="3">
        <v>0.5128326416015625</v>
      </c>
      <c r="H288" s="3">
        <v>0.65503692626953125</v>
      </c>
      <c r="I288" s="3">
        <v>207.26692199707031</v>
      </c>
      <c r="J288" s="3">
        <v>1.0570907592773438</v>
      </c>
      <c r="K288" s="10">
        <v>52.372970581054688</v>
      </c>
      <c r="L288" s="3">
        <v>103.26289148861748</v>
      </c>
      <c r="M288" s="13">
        <v>197.16829185543972</v>
      </c>
      <c r="N288" s="14">
        <v>3519.626220703125</v>
      </c>
      <c r="O288" s="3">
        <v>1635.8712158203125</v>
      </c>
      <c r="P288" s="3">
        <v>1776.0125732421875</v>
      </c>
      <c r="Q288" s="3">
        <v>2129.350830078125</v>
      </c>
      <c r="R288" s="10">
        <v>2265.2152099609375</v>
      </c>
      <c r="S288" s="3">
        <v>861.66489935195227</v>
      </c>
      <c r="T288" s="15">
        <v>38.038986122065246</v>
      </c>
    </row>
    <row r="289" spans="1:20" x14ac:dyDescent="0.2">
      <c r="A289" t="s">
        <v>309</v>
      </c>
      <c r="B289" t="s">
        <v>310</v>
      </c>
      <c r="C289" s="14"/>
      <c r="D289" s="3"/>
      <c r="E289" s="3"/>
      <c r="F289" s="16"/>
      <c r="G289" s="3">
        <v>4939.44873046875</v>
      </c>
      <c r="H289" s="3">
        <v>8503.859375</v>
      </c>
      <c r="I289" s="3">
        <v>7164.4970703125</v>
      </c>
      <c r="J289" s="3">
        <v>4937.85205078125</v>
      </c>
      <c r="K289" s="10">
        <v>6386.414306640625</v>
      </c>
      <c r="L289" s="3">
        <v>1758.884911183741</v>
      </c>
      <c r="M289" s="13">
        <v>27.541039881406437</v>
      </c>
      <c r="N289" s="14">
        <v>10125.0966796875</v>
      </c>
      <c r="O289" s="3">
        <v>6996.4697265625</v>
      </c>
      <c r="P289" s="3">
        <v>6307.66650390625</v>
      </c>
      <c r="Q289" s="3">
        <v>7623.2763671875</v>
      </c>
      <c r="R289" s="10">
        <v>7763.1273193359375</v>
      </c>
      <c r="S289" s="3">
        <v>1663.7896098830931</v>
      </c>
      <c r="T289" s="15">
        <v>21.43195057150518</v>
      </c>
    </row>
    <row r="290" spans="1:20" x14ac:dyDescent="0.2">
      <c r="A290" t="s">
        <v>41</v>
      </c>
      <c r="B290" t="s">
        <v>42</v>
      </c>
      <c r="C290" s="14"/>
      <c r="D290" s="3"/>
      <c r="E290" s="3"/>
      <c r="F290" s="16"/>
      <c r="G290" s="3">
        <v>307.85140991210938</v>
      </c>
      <c r="H290" s="3">
        <v>1.4180276393890381</v>
      </c>
      <c r="I290" s="3">
        <v>91.042655944824219</v>
      </c>
      <c r="J290" s="3">
        <v>0.68476104736328125</v>
      </c>
      <c r="K290" s="10">
        <v>100.24921363592148</v>
      </c>
      <c r="L290" s="3">
        <v>144.75740182336881</v>
      </c>
      <c r="M290" s="13">
        <v>144.39754345514297</v>
      </c>
      <c r="N290" s="14">
        <v>6362.25341796875</v>
      </c>
      <c r="O290" s="3">
        <v>6720.787109375</v>
      </c>
      <c r="P290" s="3">
        <v>5047.80810546875</v>
      </c>
      <c r="Q290" s="3">
        <v>4936.064453125</v>
      </c>
      <c r="R290" s="10">
        <v>5766.728271484375</v>
      </c>
      <c r="S290" s="3">
        <v>907.69434108032874</v>
      </c>
      <c r="T290" s="15">
        <v>15.740196144991678</v>
      </c>
    </row>
    <row r="291" spans="1:20" x14ac:dyDescent="0.2">
      <c r="A291" t="s">
        <v>388</v>
      </c>
      <c r="B291" t="s">
        <v>389</v>
      </c>
      <c r="C291" s="14"/>
      <c r="D291" s="3"/>
      <c r="E291" s="3"/>
      <c r="F291" s="16"/>
      <c r="G291" s="3">
        <v>0.7189178466796875</v>
      </c>
      <c r="H291" s="3">
        <v>0.94061279296875</v>
      </c>
      <c r="I291" s="3">
        <v>0.90287017822265625</v>
      </c>
      <c r="J291" s="3">
        <v>0.539154052734375</v>
      </c>
      <c r="K291" s="10">
        <v>0.77538871765136719</v>
      </c>
      <c r="L291" s="3">
        <v>0.18488401231638626</v>
      </c>
      <c r="M291" s="13">
        <v>23.844042105280465</v>
      </c>
      <c r="N291" s="14">
        <v>8621.568359375</v>
      </c>
      <c r="O291" s="3">
        <v>10846.8515625</v>
      </c>
      <c r="P291" s="3">
        <v>11877.728515625</v>
      </c>
      <c r="Q291" s="3">
        <v>7897.8818359375</v>
      </c>
      <c r="R291" s="10">
        <v>9811.007568359375</v>
      </c>
      <c r="S291" s="3">
        <v>1863.6097547490851</v>
      </c>
      <c r="T291" s="15">
        <v>18.995090379496297</v>
      </c>
    </row>
    <row r="292" spans="1:20" x14ac:dyDescent="0.2">
      <c r="A292" t="s">
        <v>579</v>
      </c>
      <c r="B292" t="s">
        <v>773</v>
      </c>
      <c r="C292" s="14"/>
      <c r="D292" s="3"/>
      <c r="E292" s="3"/>
      <c r="F292" s="16"/>
      <c r="G292" s="3">
        <v>4806.01904296875</v>
      </c>
      <c r="H292" s="3">
        <v>5862.60400390625</v>
      </c>
      <c r="I292" s="3">
        <v>4412.81005859375</v>
      </c>
      <c r="J292" s="3">
        <v>3328.78271484375</v>
      </c>
      <c r="K292" s="10">
        <v>4602.553955078125</v>
      </c>
      <c r="L292" s="3">
        <v>1046.8397021899439</v>
      </c>
      <c r="M292" s="13">
        <v>22.744756767814458</v>
      </c>
      <c r="N292" s="14">
        <v>10410.4326171875</v>
      </c>
      <c r="O292" s="3">
        <v>7204.4072265625</v>
      </c>
      <c r="P292" s="3">
        <v>6307.46044921875</v>
      </c>
      <c r="Q292" s="3">
        <v>5535.94970703125</v>
      </c>
      <c r="R292" s="10">
        <v>7364.5625</v>
      </c>
      <c r="S292" s="3">
        <v>2141.9822575331582</v>
      </c>
      <c r="T292" s="15">
        <v>29.084989875952012</v>
      </c>
    </row>
    <row r="293" spans="1:20" x14ac:dyDescent="0.2">
      <c r="A293" t="s">
        <v>53</v>
      </c>
      <c r="B293" t="s">
        <v>54</v>
      </c>
      <c r="C293" s="14"/>
      <c r="D293" s="3"/>
      <c r="E293" s="3"/>
      <c r="F293" s="16"/>
      <c r="G293" s="3">
        <v>2106.76904296875</v>
      </c>
      <c r="H293" s="3">
        <v>3156.1513671875</v>
      </c>
      <c r="I293" s="3">
        <v>2538.18212890625</v>
      </c>
      <c r="J293" s="3">
        <v>1411.398193359375</v>
      </c>
      <c r="K293" s="10">
        <v>2303.1251831054688</v>
      </c>
      <c r="L293" s="3">
        <v>734.0840543402287</v>
      </c>
      <c r="M293" s="13">
        <v>31.873389241934756</v>
      </c>
      <c r="N293" s="14">
        <v>0.6096954345703125</v>
      </c>
      <c r="O293" s="3">
        <v>0.57743453979492188</v>
      </c>
      <c r="P293" s="3">
        <v>0.59983062744140625</v>
      </c>
      <c r="Q293" s="3">
        <v>0.57894515991210938</v>
      </c>
      <c r="R293" s="10">
        <v>0.5914764404296875</v>
      </c>
      <c r="S293" s="3">
        <v>1.5873795523543014E-2</v>
      </c>
      <c r="T293" s="15">
        <v>2.6837578707296004</v>
      </c>
    </row>
    <row r="294" spans="1:20" x14ac:dyDescent="0.2">
      <c r="A294" t="s">
        <v>390</v>
      </c>
      <c r="B294" t="s">
        <v>391</v>
      </c>
      <c r="C294" s="14"/>
      <c r="D294" s="3"/>
      <c r="E294" s="3"/>
      <c r="F294" s="16"/>
      <c r="G294" s="3">
        <v>3304.85498046875</v>
      </c>
      <c r="H294" s="3">
        <v>4787.24169921875</v>
      </c>
      <c r="I294" s="3">
        <v>4479.75634765625</v>
      </c>
      <c r="J294" s="3">
        <v>2150.668212890625</v>
      </c>
      <c r="K294" s="10">
        <v>3680.6303100585938</v>
      </c>
      <c r="L294" s="3">
        <v>1203.4924605337121</v>
      </c>
      <c r="M294" s="13">
        <v>32.697998960796291</v>
      </c>
      <c r="N294" s="14">
        <v>5965.60498046875</v>
      </c>
      <c r="O294" s="3">
        <v>4134.04248046875</v>
      </c>
      <c r="P294" s="3">
        <v>2812.184326171875</v>
      </c>
      <c r="Q294" s="3">
        <v>1566.547119140625</v>
      </c>
      <c r="R294" s="10">
        <v>3619.5947265625</v>
      </c>
      <c r="S294" s="3">
        <v>1882.8468370999703</v>
      </c>
      <c r="T294" s="15">
        <v>52.018167207578372</v>
      </c>
    </row>
    <row r="295" spans="1:20" x14ac:dyDescent="0.2">
      <c r="A295" t="s">
        <v>581</v>
      </c>
      <c r="B295" t="s">
        <v>774</v>
      </c>
      <c r="C295" s="14"/>
      <c r="D295" s="3"/>
      <c r="E295" s="3"/>
      <c r="F295" s="16"/>
      <c r="G295" s="3">
        <v>729.57269287109375</v>
      </c>
      <c r="H295" s="3">
        <v>361.79586791992188</v>
      </c>
      <c r="I295" s="3">
        <v>1238.8604736328125</v>
      </c>
      <c r="J295" s="3">
        <v>123.45805358886719</v>
      </c>
      <c r="K295" s="10">
        <v>613.42177200317383</v>
      </c>
      <c r="L295" s="3">
        <v>485.81362917711618</v>
      </c>
      <c r="M295" s="13">
        <v>79.1973241495254</v>
      </c>
      <c r="N295" s="14">
        <v>14208.4892578125</v>
      </c>
      <c r="O295" s="3">
        <v>27660.07421875</v>
      </c>
      <c r="P295" s="3">
        <v>25939.25390625</v>
      </c>
      <c r="Q295" s="3">
        <v>24467.826171875</v>
      </c>
      <c r="R295" s="10">
        <v>23068.910888671875</v>
      </c>
      <c r="S295" s="3">
        <v>6049.2888069092751</v>
      </c>
      <c r="T295" s="15">
        <v>26.222689211911664</v>
      </c>
    </row>
    <row r="296" spans="1:20" x14ac:dyDescent="0.2">
      <c r="A296" t="s">
        <v>394</v>
      </c>
      <c r="B296" t="s">
        <v>395</v>
      </c>
      <c r="C296" s="14"/>
      <c r="D296" s="3"/>
      <c r="E296" s="3"/>
      <c r="F296" s="16"/>
      <c r="G296" s="3">
        <v>540.25433349609375</v>
      </c>
      <c r="H296" s="3">
        <v>64.1103515625</v>
      </c>
      <c r="I296" s="3">
        <v>392.45144653320312</v>
      </c>
      <c r="J296" s="3">
        <v>120.51348876953125</v>
      </c>
      <c r="K296" s="10">
        <v>279.33240509033203</v>
      </c>
      <c r="L296" s="3">
        <v>225.40345366030954</v>
      </c>
      <c r="M296" s="13">
        <v>80.693628649141985</v>
      </c>
      <c r="N296" s="14">
        <v>13634.455078125</v>
      </c>
      <c r="O296" s="3">
        <v>7575.0517578125</v>
      </c>
      <c r="P296" s="3">
        <v>7860.6669921875</v>
      </c>
      <c r="Q296" s="3">
        <v>10958.17578125</v>
      </c>
      <c r="R296" s="10">
        <v>10007.08740234375</v>
      </c>
      <c r="S296" s="3">
        <v>2862.6493156514439</v>
      </c>
      <c r="T296" s="15">
        <v>28.606218778312915</v>
      </c>
    </row>
    <row r="297" spans="1:20" x14ac:dyDescent="0.2">
      <c r="A297" t="s">
        <v>396</v>
      </c>
      <c r="B297" t="s">
        <v>397</v>
      </c>
      <c r="C297" s="14"/>
      <c r="D297" s="3"/>
      <c r="E297" s="3"/>
      <c r="F297" s="16"/>
      <c r="G297" s="3">
        <v>196.54100036621094</v>
      </c>
      <c r="H297" s="3">
        <v>751.672607421875</v>
      </c>
      <c r="I297" s="3">
        <v>0.9596099853515625</v>
      </c>
      <c r="J297" s="3">
        <v>338.5748291015625</v>
      </c>
      <c r="K297" s="10">
        <v>321.93701171875</v>
      </c>
      <c r="L297" s="3">
        <v>318.17194055428223</v>
      </c>
      <c r="M297" s="13">
        <v>98.830494467111166</v>
      </c>
      <c r="N297" s="14">
        <v>1939.999755859375</v>
      </c>
      <c r="O297" s="3">
        <v>1933.9599609375</v>
      </c>
      <c r="P297" s="3">
        <v>1240.8948974609375</v>
      </c>
      <c r="Q297" s="3">
        <v>1226.658935546875</v>
      </c>
      <c r="R297" s="10">
        <v>1585.3783874511719</v>
      </c>
      <c r="S297" s="3">
        <v>406.04349042776272</v>
      </c>
      <c r="T297" s="15">
        <v>25.611771526705539</v>
      </c>
    </row>
    <row r="298" spans="1:20" x14ac:dyDescent="0.2">
      <c r="A298" t="s">
        <v>121</v>
      </c>
      <c r="B298" t="s">
        <v>122</v>
      </c>
      <c r="C298" s="14"/>
      <c r="D298" s="3"/>
      <c r="E298" s="3"/>
      <c r="F298" s="16"/>
      <c r="G298" s="3">
        <v>4251.923828125</v>
      </c>
      <c r="H298" s="3">
        <v>2510.869873046875</v>
      </c>
      <c r="I298" s="3">
        <v>2265.24462890625</v>
      </c>
      <c r="J298" s="3">
        <v>742.53515625</v>
      </c>
      <c r="K298" s="10">
        <v>2442.6433715820312</v>
      </c>
      <c r="L298" s="3">
        <v>1437.5892880876279</v>
      </c>
      <c r="M298" s="13">
        <v>58.853834530766633</v>
      </c>
      <c r="N298" s="14">
        <v>31458.15234375</v>
      </c>
      <c r="O298" s="3">
        <v>11217.5517578125</v>
      </c>
      <c r="P298" s="3">
        <v>25279.2421875</v>
      </c>
      <c r="Q298" s="3">
        <v>14018.8447265625</v>
      </c>
      <c r="R298" s="10">
        <v>20493.44775390625</v>
      </c>
      <c r="S298" s="3">
        <v>9505.9859386107237</v>
      </c>
      <c r="T298" s="15">
        <v>46.385488926814624</v>
      </c>
    </row>
    <row r="299" spans="1:20" x14ac:dyDescent="0.2">
      <c r="A299" t="s">
        <v>329</v>
      </c>
      <c r="B299" t="s">
        <v>330</v>
      </c>
      <c r="C299" s="14"/>
      <c r="D299" s="3"/>
      <c r="E299" s="3"/>
      <c r="F299" s="16"/>
      <c r="G299" s="3">
        <v>364.98089599609375</v>
      </c>
      <c r="H299" s="3">
        <v>238.10479736328125</v>
      </c>
      <c r="I299" s="3">
        <v>693.05609130859375</v>
      </c>
      <c r="J299" s="3">
        <v>0.6870574951171875</v>
      </c>
      <c r="K299" s="10">
        <v>324.20721054077148</v>
      </c>
      <c r="L299" s="3">
        <v>288.55438843249613</v>
      </c>
      <c r="M299" s="13">
        <v>89.003075518028382</v>
      </c>
      <c r="N299" s="14">
        <v>42072.75</v>
      </c>
      <c r="O299" s="3">
        <v>19375.208984375</v>
      </c>
      <c r="P299" s="3">
        <v>31439.876953125</v>
      </c>
      <c r="Q299" s="3">
        <v>18339.646484375</v>
      </c>
      <c r="R299" s="10">
        <v>27806.87060546875</v>
      </c>
      <c r="S299" s="3">
        <v>11216.584451502553</v>
      </c>
      <c r="T299" s="15">
        <v>40.337456920796392</v>
      </c>
    </row>
    <row r="300" spans="1:20" x14ac:dyDescent="0.2">
      <c r="A300" t="s">
        <v>582</v>
      </c>
      <c r="B300" t="s">
        <v>775</v>
      </c>
      <c r="C300" s="14"/>
      <c r="D300" s="3"/>
      <c r="E300" s="3"/>
      <c r="F300" s="16"/>
      <c r="G300" s="3">
        <v>991.11688232421875</v>
      </c>
      <c r="H300" s="3">
        <v>1655.88720703125</v>
      </c>
      <c r="I300" s="3">
        <v>3093.035400390625</v>
      </c>
      <c r="J300" s="3">
        <v>631.69671630859375</v>
      </c>
      <c r="K300" s="10">
        <v>1592.9340515136719</v>
      </c>
      <c r="L300" s="3">
        <v>1086.3437571989573</v>
      </c>
      <c r="M300" s="13">
        <v>68.197660547633376</v>
      </c>
      <c r="N300" s="14">
        <v>29975.65234375</v>
      </c>
      <c r="O300" s="3">
        <v>8064.6796875</v>
      </c>
      <c r="P300" s="3">
        <v>10021.92578125</v>
      </c>
      <c r="Q300" s="3">
        <v>9660.0419921875</v>
      </c>
      <c r="R300" s="10">
        <v>14430.574951171875</v>
      </c>
      <c r="S300" s="3">
        <v>10398.208593558998</v>
      </c>
      <c r="T300" s="15">
        <v>72.056786571172509</v>
      </c>
    </row>
    <row r="301" spans="1:20" x14ac:dyDescent="0.2">
      <c r="A301" t="s">
        <v>400</v>
      </c>
      <c r="B301" t="s">
        <v>401</v>
      </c>
      <c r="C301" s="14"/>
      <c r="D301" s="3"/>
      <c r="E301" s="3"/>
      <c r="F301" s="16"/>
      <c r="G301" s="3">
        <v>549.202392578125</v>
      </c>
      <c r="H301" s="3">
        <v>204.26835632324219</v>
      </c>
      <c r="I301" s="3">
        <v>370.68911743164062</v>
      </c>
      <c r="J301" s="3">
        <v>178.29922485351562</v>
      </c>
      <c r="K301" s="10">
        <v>325.61477279663086</v>
      </c>
      <c r="L301" s="3">
        <v>171.70706034847353</v>
      </c>
      <c r="M301" s="13">
        <v>52.733191087652699</v>
      </c>
      <c r="N301" s="14">
        <v>6660.3984375</v>
      </c>
      <c r="O301" s="3">
        <v>3782.760498046875</v>
      </c>
      <c r="P301" s="3">
        <v>3768.510498046875</v>
      </c>
      <c r="Q301" s="3">
        <v>4421.21142578125</v>
      </c>
      <c r="R301" s="10">
        <v>4658.22021484375</v>
      </c>
      <c r="S301" s="3">
        <v>1369.0512404908557</v>
      </c>
      <c r="T301" s="15">
        <v>29.390006855585671</v>
      </c>
    </row>
    <row r="302" spans="1:20" x14ac:dyDescent="0.2">
      <c r="A302" t="s">
        <v>583</v>
      </c>
      <c r="B302" t="s">
        <v>776</v>
      </c>
      <c r="C302" s="14"/>
      <c r="D302" s="3"/>
      <c r="E302" s="3"/>
      <c r="F302" s="16"/>
      <c r="G302" s="3">
        <v>1.0871086120605469</v>
      </c>
      <c r="H302" s="3">
        <v>0.549224853515625</v>
      </c>
      <c r="I302" s="3">
        <v>292.08718872070312</v>
      </c>
      <c r="J302" s="3">
        <v>0.84403610229492188</v>
      </c>
      <c r="K302" s="10">
        <v>73.641889572143555</v>
      </c>
      <c r="L302" s="3">
        <v>145.63036549858757</v>
      </c>
      <c r="M302" s="13">
        <v>197.75479193254571</v>
      </c>
      <c r="N302" s="14">
        <v>26403.755859375</v>
      </c>
      <c r="O302" s="3">
        <v>11224.236328125</v>
      </c>
      <c r="P302" s="3">
        <v>7166.53955078125</v>
      </c>
      <c r="Q302" s="3">
        <v>6134.7060546875</v>
      </c>
      <c r="R302" s="10">
        <v>12732.309448242188</v>
      </c>
      <c r="S302" s="3">
        <v>9375.3026013070285</v>
      </c>
      <c r="T302" s="15">
        <v>73.633951793414639</v>
      </c>
    </row>
    <row r="303" spans="1:20" x14ac:dyDescent="0.2">
      <c r="A303" t="s">
        <v>584</v>
      </c>
      <c r="B303" t="s">
        <v>777</v>
      </c>
      <c r="C303" s="14"/>
      <c r="D303" s="3"/>
      <c r="E303" s="3"/>
      <c r="F303" s="16"/>
      <c r="G303" s="3">
        <v>1.5637664794921875</v>
      </c>
      <c r="H303" s="3">
        <v>1.2176971435546875</v>
      </c>
      <c r="I303" s="3">
        <v>1.5376510620117188</v>
      </c>
      <c r="J303" s="3">
        <v>1.571044921875</v>
      </c>
      <c r="K303" s="10">
        <v>1.4725399017333984</v>
      </c>
      <c r="L303" s="3">
        <v>0.17049909293170229</v>
      </c>
      <c r="M303" s="13">
        <v>11.578572012276171</v>
      </c>
      <c r="N303" s="14">
        <v>272.1256103515625</v>
      </c>
      <c r="O303" s="3">
        <v>1.2176971435546875</v>
      </c>
      <c r="P303" s="3">
        <v>271.58001708984375</v>
      </c>
      <c r="Q303" s="3">
        <v>1.571044921875</v>
      </c>
      <c r="R303" s="10">
        <v>136.62359237670898</v>
      </c>
      <c r="S303" s="3">
        <v>156.1494801832971</v>
      </c>
      <c r="T303" s="15">
        <v>114.29173941843796</v>
      </c>
    </row>
    <row r="304" spans="1:20" x14ac:dyDescent="0.2">
      <c r="A304" t="s">
        <v>335</v>
      </c>
      <c r="B304" t="s">
        <v>336</v>
      </c>
      <c r="C304" s="14"/>
      <c r="D304" s="3"/>
      <c r="E304" s="3"/>
      <c r="F304" s="16"/>
      <c r="G304" s="3">
        <v>2840.60595703125</v>
      </c>
      <c r="H304" s="3">
        <v>4111.330078125</v>
      </c>
      <c r="I304" s="3">
        <v>2365.611328125</v>
      </c>
      <c r="J304" s="3">
        <v>960.44805908203125</v>
      </c>
      <c r="K304" s="10">
        <v>2569.4988555908203</v>
      </c>
      <c r="L304" s="3">
        <v>1301.4552327855115</v>
      </c>
      <c r="M304" s="13">
        <v>50.650158101987564</v>
      </c>
      <c r="N304" s="14">
        <v>57360.70703125</v>
      </c>
      <c r="O304" s="3">
        <v>40054.203125</v>
      </c>
      <c r="P304" s="3">
        <v>33444.25</v>
      </c>
      <c r="Q304" s="3">
        <v>33787.6328125</v>
      </c>
      <c r="R304" s="10">
        <v>41161.6982421875</v>
      </c>
      <c r="S304" s="3">
        <v>11218.589922012978</v>
      </c>
      <c r="T304" s="15">
        <v>27.254924847864526</v>
      </c>
    </row>
    <row r="305" spans="1:20" x14ac:dyDescent="0.2">
      <c r="A305" t="s">
        <v>585</v>
      </c>
      <c r="B305" t="s">
        <v>778</v>
      </c>
      <c r="C305" s="14"/>
      <c r="D305" s="3"/>
      <c r="E305" s="3"/>
      <c r="F305" s="16"/>
      <c r="G305" s="3">
        <v>0.3277587890625</v>
      </c>
      <c r="H305" s="3">
        <v>0.70184326171875</v>
      </c>
      <c r="I305" s="3">
        <v>0.4876556396484375</v>
      </c>
      <c r="J305" s="3">
        <v>0.48964691162109375</v>
      </c>
      <c r="K305" s="10">
        <v>0.50172615051269531</v>
      </c>
      <c r="L305" s="3">
        <v>0.15346594446931969</v>
      </c>
      <c r="M305" s="13">
        <v>30.587591320982284</v>
      </c>
      <c r="N305" s="14">
        <v>18448.25390625</v>
      </c>
      <c r="O305" s="3">
        <v>37645.96875</v>
      </c>
      <c r="P305" s="3">
        <v>24568.21875</v>
      </c>
      <c r="Q305" s="3">
        <v>11573.078125</v>
      </c>
      <c r="R305" s="10">
        <v>23058.8798828125</v>
      </c>
      <c r="S305" s="3">
        <v>11079.151281434722</v>
      </c>
      <c r="T305" s="15">
        <v>48.0472223184303</v>
      </c>
    </row>
    <row r="306" spans="1:20" x14ac:dyDescent="0.2">
      <c r="A306" t="s">
        <v>255</v>
      </c>
      <c r="B306" t="s">
        <v>256</v>
      </c>
      <c r="C306" s="14"/>
      <c r="D306" s="3"/>
      <c r="E306" s="3"/>
      <c r="F306" s="16"/>
      <c r="G306" s="3">
        <v>1.1657180786132812</v>
      </c>
      <c r="H306" s="3">
        <v>1.7892379760742188</v>
      </c>
      <c r="I306" s="3">
        <v>1.0935516357421875</v>
      </c>
      <c r="J306" s="3">
        <v>1.5717544555664062</v>
      </c>
      <c r="K306" s="10">
        <v>1.4050655364990234</v>
      </c>
      <c r="L306" s="3">
        <v>0.33151258147573454</v>
      </c>
      <c r="M306" s="13">
        <v>23.594100977080291</v>
      </c>
      <c r="N306" s="14">
        <v>1999.3062744140625</v>
      </c>
      <c r="O306" s="3">
        <v>1.7892379760742188</v>
      </c>
      <c r="P306" s="3">
        <v>1.0935516357421875</v>
      </c>
      <c r="Q306" s="3">
        <v>392.42694091796875</v>
      </c>
      <c r="R306" s="10">
        <v>598.65400123596191</v>
      </c>
      <c r="S306" s="3">
        <v>951.78471433304003</v>
      </c>
      <c r="T306" s="15">
        <v>158.98744723463233</v>
      </c>
    </row>
    <row r="307" spans="1:20" x14ac:dyDescent="0.2">
      <c r="A307" t="s">
        <v>586</v>
      </c>
      <c r="B307" t="s">
        <v>779</v>
      </c>
      <c r="C307" s="14"/>
      <c r="D307" s="3"/>
      <c r="E307" s="3"/>
      <c r="F307" s="16"/>
      <c r="G307" s="3">
        <v>392.76541137695312</v>
      </c>
      <c r="H307" s="3">
        <v>515.91961669921875</v>
      </c>
      <c r="I307" s="3">
        <v>517.39556884765625</v>
      </c>
      <c r="J307" s="3">
        <v>247.270751953125</v>
      </c>
      <c r="K307" s="10">
        <v>418.33783721923828</v>
      </c>
      <c r="L307" s="3">
        <v>128.13083743677797</v>
      </c>
      <c r="M307" s="13">
        <v>30.628555688026005</v>
      </c>
      <c r="N307" s="14">
        <v>4540.47021484375</v>
      </c>
      <c r="O307" s="3">
        <v>3943.720947265625</v>
      </c>
      <c r="P307" s="3">
        <v>2592.34765625</v>
      </c>
      <c r="Q307" s="3">
        <v>2802.492919921875</v>
      </c>
      <c r="R307" s="10">
        <v>3469.7579345703125</v>
      </c>
      <c r="S307" s="3">
        <v>928.46775582272619</v>
      </c>
      <c r="T307" s="15">
        <v>26.75886252963366</v>
      </c>
    </row>
    <row r="308" spans="1:20" x14ac:dyDescent="0.2">
      <c r="A308" t="s">
        <v>408</v>
      </c>
      <c r="B308" t="s">
        <v>409</v>
      </c>
      <c r="C308" s="14"/>
      <c r="D308" s="3"/>
      <c r="E308" s="3"/>
      <c r="F308" s="16"/>
      <c r="G308" s="3">
        <v>0.55902099609375</v>
      </c>
      <c r="H308" s="3">
        <v>1.03253173828125</v>
      </c>
      <c r="I308" s="3">
        <v>0.52581024169921875</v>
      </c>
      <c r="J308" s="3">
        <v>0.5207977294921875</v>
      </c>
      <c r="K308" s="10">
        <v>0.65954017639160156</v>
      </c>
      <c r="L308" s="3">
        <v>0.2492388231215843</v>
      </c>
      <c r="M308" s="13">
        <v>37.789786284922073</v>
      </c>
      <c r="N308" s="14">
        <v>3356.87060546875</v>
      </c>
      <c r="O308" s="3">
        <v>4235.791015625</v>
      </c>
      <c r="P308" s="3">
        <v>2554.5234375</v>
      </c>
      <c r="Q308" s="3">
        <v>2571.689453125</v>
      </c>
      <c r="R308" s="10">
        <v>3179.7186279296875</v>
      </c>
      <c r="S308" s="3">
        <v>797.33728010768471</v>
      </c>
      <c r="T308" s="15">
        <v>25.075718118707581</v>
      </c>
    </row>
    <row r="309" spans="1:20" x14ac:dyDescent="0.2">
      <c r="A309" t="s">
        <v>133</v>
      </c>
      <c r="B309" t="s">
        <v>134</v>
      </c>
      <c r="C309" s="14"/>
      <c r="D309" s="3"/>
      <c r="E309" s="3"/>
      <c r="F309" s="16"/>
      <c r="G309" s="3">
        <v>2535.763916015625</v>
      </c>
      <c r="H309" s="3">
        <v>8612.310546875</v>
      </c>
      <c r="I309" s="3">
        <v>4888.72216796875</v>
      </c>
      <c r="J309" s="3">
        <v>4276.19140625</v>
      </c>
      <c r="K309" s="10">
        <v>5078.2470092773438</v>
      </c>
      <c r="L309" s="3">
        <v>2558.191954168643</v>
      </c>
      <c r="M309" s="13">
        <v>50.375492753604448</v>
      </c>
      <c r="N309" s="14">
        <v>118936.421875</v>
      </c>
      <c r="O309" s="3">
        <v>109620.828125</v>
      </c>
      <c r="P309" s="3">
        <v>99456.6484375</v>
      </c>
      <c r="Q309" s="3">
        <v>105159.140625</v>
      </c>
      <c r="R309" s="10">
        <v>108293.259765625</v>
      </c>
      <c r="S309" s="3">
        <v>8224.9162100540252</v>
      </c>
      <c r="T309" s="15">
        <v>7.5950398278294511</v>
      </c>
    </row>
    <row r="310" spans="1:20" x14ac:dyDescent="0.2">
      <c r="A310" t="s">
        <v>414</v>
      </c>
      <c r="B310" t="s">
        <v>415</v>
      </c>
      <c r="C310" s="14"/>
      <c r="D310" s="3"/>
      <c r="E310" s="3"/>
      <c r="F310" s="16"/>
      <c r="G310" s="3">
        <v>14546.9482421875</v>
      </c>
      <c r="H310" s="3">
        <v>41717.36328125</v>
      </c>
      <c r="I310" s="3">
        <v>20525.48046875</v>
      </c>
      <c r="J310" s="3">
        <v>11780.716796875</v>
      </c>
      <c r="K310" s="10">
        <v>22142.627197265625</v>
      </c>
      <c r="L310" s="3">
        <v>13550.510226968441</v>
      </c>
      <c r="M310" s="13">
        <v>61.196488141397168</v>
      </c>
      <c r="N310" s="14">
        <v>85150.2890625</v>
      </c>
      <c r="O310" s="3">
        <v>102351.796875</v>
      </c>
      <c r="P310" s="3">
        <v>70944.8359375</v>
      </c>
      <c r="Q310" s="3">
        <v>69728.2734375</v>
      </c>
      <c r="R310" s="10">
        <v>82043.798828125</v>
      </c>
      <c r="S310" s="3">
        <v>15241.655740576503</v>
      </c>
      <c r="T310" s="15">
        <v>18.577462231492373</v>
      </c>
    </row>
    <row r="311" spans="1:20" x14ac:dyDescent="0.2">
      <c r="A311" t="s">
        <v>592</v>
      </c>
      <c r="B311" t="s">
        <v>780</v>
      </c>
      <c r="C311" s="14"/>
      <c r="D311" s="3"/>
      <c r="E311" s="3"/>
      <c r="F311" s="16"/>
      <c r="G311" s="3">
        <v>7462.28564453125</v>
      </c>
      <c r="H311" s="3">
        <v>6148.0205078125</v>
      </c>
      <c r="I311" s="3">
        <v>8204.8017578125</v>
      </c>
      <c r="J311" s="3">
        <v>3754.839599609375</v>
      </c>
      <c r="K311" s="10">
        <v>6392.4868774414062</v>
      </c>
      <c r="L311" s="3">
        <v>1953.2794300710211</v>
      </c>
      <c r="M311" s="13">
        <v>30.555861396665417</v>
      </c>
      <c r="N311" s="14">
        <v>8416.392578125</v>
      </c>
      <c r="O311" s="3">
        <v>7538.92919921875</v>
      </c>
      <c r="P311" s="3">
        <v>10362.431640625</v>
      </c>
      <c r="Q311" s="3">
        <v>8087.91943359375</v>
      </c>
      <c r="R311" s="10">
        <v>8601.418212890625</v>
      </c>
      <c r="S311" s="3">
        <v>1228.5447595555224</v>
      </c>
      <c r="T311" s="15">
        <v>14.283048785075328</v>
      </c>
    </row>
    <row r="312" spans="1:20" x14ac:dyDescent="0.2">
      <c r="A312" t="s">
        <v>593</v>
      </c>
      <c r="B312" t="s">
        <v>781</v>
      </c>
      <c r="C312" s="14"/>
      <c r="D312" s="3"/>
      <c r="E312" s="3"/>
      <c r="F312" s="16"/>
      <c r="G312" s="3">
        <v>1968.5565185546875</v>
      </c>
      <c r="H312" s="3">
        <v>1159.989990234375</v>
      </c>
      <c r="I312" s="3">
        <v>1410.4837646484375</v>
      </c>
      <c r="J312" s="3">
        <v>706.04376220703125</v>
      </c>
      <c r="K312" s="10">
        <v>1311.2685089111328</v>
      </c>
      <c r="L312" s="3">
        <v>526.32479795536972</v>
      </c>
      <c r="M312" s="13">
        <v>40.138598187828499</v>
      </c>
      <c r="N312" s="14">
        <v>8312.150390625</v>
      </c>
      <c r="O312" s="3">
        <v>7808.525390625</v>
      </c>
      <c r="P312" s="3">
        <v>4909.654296875</v>
      </c>
      <c r="Q312" s="3">
        <v>6356.3662109375</v>
      </c>
      <c r="R312" s="10">
        <v>6846.674072265625</v>
      </c>
      <c r="S312" s="3">
        <v>1534.6254925807712</v>
      </c>
      <c r="T312" s="15">
        <v>22.414174771327328</v>
      </c>
    </row>
    <row r="313" spans="1:20" x14ac:dyDescent="0.2">
      <c r="A313" t="s">
        <v>594</v>
      </c>
      <c r="B313" t="s">
        <v>782</v>
      </c>
      <c r="C313" s="14"/>
      <c r="D313" s="3"/>
      <c r="E313" s="3"/>
      <c r="F313" s="16"/>
      <c r="G313" s="3">
        <v>658.6041259765625</v>
      </c>
      <c r="H313" s="3">
        <v>1180.294921875</v>
      </c>
      <c r="I313" s="3">
        <v>2282.24951171875</v>
      </c>
      <c r="J313" s="3">
        <v>1946.8565673828125</v>
      </c>
      <c r="K313" s="10">
        <v>1517.0012817382812</v>
      </c>
      <c r="L313" s="3">
        <v>734.98237391041596</v>
      </c>
      <c r="M313" s="13">
        <v>48.449687073976897</v>
      </c>
      <c r="N313" s="14">
        <v>20345.12890625</v>
      </c>
      <c r="O313" s="3">
        <v>17171.396484375</v>
      </c>
      <c r="P313" s="3">
        <v>25796.6171875</v>
      </c>
      <c r="Q313" s="3">
        <v>19438.896484375</v>
      </c>
      <c r="R313" s="10">
        <v>20688.009765625</v>
      </c>
      <c r="S313" s="3">
        <v>3657.9725729708575</v>
      </c>
      <c r="T313" s="15">
        <v>17.68160695210474</v>
      </c>
    </row>
    <row r="314" spans="1:20" x14ac:dyDescent="0.2">
      <c r="A314" t="s">
        <v>596</v>
      </c>
      <c r="B314" t="s">
        <v>783</v>
      </c>
      <c r="C314" s="14"/>
      <c r="D314" s="3"/>
      <c r="E314" s="3"/>
      <c r="F314" s="16"/>
      <c r="G314" s="3">
        <v>73.034469604492188</v>
      </c>
      <c r="H314" s="3">
        <v>243.91925048828125</v>
      </c>
      <c r="I314" s="3">
        <v>62.501312255859375</v>
      </c>
      <c r="J314" s="3">
        <v>0.75367927551269531</v>
      </c>
      <c r="K314" s="10">
        <v>95.052177906036377</v>
      </c>
      <c r="L314" s="3">
        <v>104.24002826266884</v>
      </c>
      <c r="M314" s="13">
        <v>109.66611240166964</v>
      </c>
      <c r="N314" s="14">
        <v>19363.984375</v>
      </c>
      <c r="O314" s="3">
        <v>8823.57421875</v>
      </c>
      <c r="P314" s="3">
        <v>8117.20068359375</v>
      </c>
      <c r="Q314" s="3">
        <v>9722.2236328125</v>
      </c>
      <c r="R314" s="10">
        <v>11506.745727539062</v>
      </c>
      <c r="S314" s="3">
        <v>5279.1774365656838</v>
      </c>
      <c r="T314" s="15">
        <v>45.878978831791187</v>
      </c>
    </row>
    <row r="315" spans="1:20" x14ac:dyDescent="0.2">
      <c r="A315" t="s">
        <v>422</v>
      </c>
      <c r="B315" t="s">
        <v>423</v>
      </c>
      <c r="C315" s="14"/>
      <c r="D315" s="3"/>
      <c r="E315" s="3"/>
      <c r="F315" s="16"/>
      <c r="G315" s="3">
        <v>1939.6429443359375</v>
      </c>
      <c r="H315" s="3">
        <v>1700.230712890625</v>
      </c>
      <c r="I315" s="3">
        <v>3026.2275390625</v>
      </c>
      <c r="J315" s="3">
        <v>2255.982177734375</v>
      </c>
      <c r="K315" s="10">
        <v>2230.5208435058594</v>
      </c>
      <c r="L315" s="3">
        <v>577.23911849070953</v>
      </c>
      <c r="M315" s="13">
        <v>25.879117882773244</v>
      </c>
      <c r="N315" s="14">
        <v>3107.1669921875</v>
      </c>
      <c r="O315" s="3">
        <v>2235.17138671875</v>
      </c>
      <c r="P315" s="3">
        <v>2505.676513671875</v>
      </c>
      <c r="Q315" s="3">
        <v>2553.853271484375</v>
      </c>
      <c r="R315" s="10">
        <v>2600.467041015625</v>
      </c>
      <c r="S315" s="3">
        <v>365.76123502898321</v>
      </c>
      <c r="T315" s="15">
        <v>14.06521325823585</v>
      </c>
    </row>
    <row r="316" spans="1:20" x14ac:dyDescent="0.2">
      <c r="A316" t="s">
        <v>185</v>
      </c>
      <c r="B316" t="s">
        <v>186</v>
      </c>
      <c r="C316" s="14"/>
      <c r="D316" s="3"/>
      <c r="E316" s="3"/>
      <c r="F316" s="16"/>
      <c r="G316" s="3">
        <v>0.46369171142578125</v>
      </c>
      <c r="H316" s="3">
        <v>0.407135009765625</v>
      </c>
      <c r="I316" s="3">
        <v>290.11361694335938</v>
      </c>
      <c r="J316" s="3">
        <v>0.39598846435546875</v>
      </c>
      <c r="K316" s="10">
        <v>72.845108032226562</v>
      </c>
      <c r="L316" s="3">
        <v>144.84567564001182</v>
      </c>
      <c r="M316" s="13">
        <v>198.84063536007432</v>
      </c>
      <c r="N316" s="14">
        <v>2237.44482421875</v>
      </c>
      <c r="O316" s="3">
        <v>1900.4222412109375</v>
      </c>
      <c r="P316" s="3">
        <v>795.6163330078125</v>
      </c>
      <c r="Q316" s="3">
        <v>1137.38232421875</v>
      </c>
      <c r="R316" s="10">
        <v>1517.7164306640625</v>
      </c>
      <c r="S316" s="3">
        <v>665.97179156374477</v>
      </c>
      <c r="T316" s="15">
        <v>43.879856480986703</v>
      </c>
    </row>
    <row r="317" spans="1:20" x14ac:dyDescent="0.2">
      <c r="A317" t="s">
        <v>597</v>
      </c>
      <c r="B317" t="s">
        <v>784</v>
      </c>
      <c r="C317" s="14"/>
      <c r="D317" s="3"/>
      <c r="E317" s="3"/>
      <c r="F317" s="16"/>
      <c r="G317" s="3">
        <v>24.418596267700195</v>
      </c>
      <c r="H317" s="3">
        <v>0.49453353881835938</v>
      </c>
      <c r="I317" s="3">
        <v>0.6287841796875</v>
      </c>
      <c r="J317" s="3">
        <v>0.42117118835449219</v>
      </c>
      <c r="K317" s="10">
        <v>6.4907712936401367</v>
      </c>
      <c r="L317" s="3">
        <v>11.952192461010545</v>
      </c>
      <c r="M317" s="13">
        <v>184.14132805328825</v>
      </c>
      <c r="N317" s="14">
        <v>10118.509765625</v>
      </c>
      <c r="O317" s="3">
        <v>2887.74951171875</v>
      </c>
      <c r="P317" s="3">
        <v>3114.7294921875</v>
      </c>
      <c r="Q317" s="3">
        <v>3260.86865234375</v>
      </c>
      <c r="R317" s="10">
        <v>4845.46435546875</v>
      </c>
      <c r="S317" s="3">
        <v>3518.7138756629229</v>
      </c>
      <c r="T317" s="15">
        <v>72.618713450891178</v>
      </c>
    </row>
    <row r="318" spans="1:20" x14ac:dyDescent="0.2">
      <c r="A318" t="s">
        <v>424</v>
      </c>
      <c r="B318" t="s">
        <v>425</v>
      </c>
      <c r="C318" s="14"/>
      <c r="D318" s="3"/>
      <c r="E318" s="3"/>
      <c r="F318" s="16"/>
      <c r="G318" s="3">
        <v>769.38494873046875</v>
      </c>
      <c r="H318" s="3">
        <v>567.6202392578125</v>
      </c>
      <c r="I318" s="3">
        <v>689.15966796875</v>
      </c>
      <c r="J318" s="3">
        <v>545.03704833984375</v>
      </c>
      <c r="K318" s="10">
        <v>642.80047607421875</v>
      </c>
      <c r="L318" s="3">
        <v>105.48705955537889</v>
      </c>
      <c r="M318" s="13">
        <v>16.410544715153446</v>
      </c>
      <c r="N318" s="14">
        <v>9554.9345703125</v>
      </c>
      <c r="O318" s="3">
        <v>7832.19287109375</v>
      </c>
      <c r="P318" s="3">
        <v>7099.42041015625</v>
      </c>
      <c r="Q318" s="3">
        <v>6553.08447265625</v>
      </c>
      <c r="R318" s="10">
        <v>7759.9080810546875</v>
      </c>
      <c r="S318" s="3">
        <v>1306.3961080270776</v>
      </c>
      <c r="T318" s="15">
        <v>16.835200808841524</v>
      </c>
    </row>
    <row r="319" spans="1:20" x14ac:dyDescent="0.2">
      <c r="A319" t="s">
        <v>601</v>
      </c>
      <c r="B319" t="s">
        <v>785</v>
      </c>
      <c r="C319" s="14"/>
      <c r="D319" s="3"/>
      <c r="E319" s="3"/>
      <c r="F319" s="16"/>
      <c r="G319" s="3">
        <v>251.35015869140625</v>
      </c>
      <c r="H319" s="3">
        <v>0.7001953125</v>
      </c>
      <c r="I319" s="3">
        <v>0.316864013671875</v>
      </c>
      <c r="J319" s="3">
        <v>0.6390380859375</v>
      </c>
      <c r="K319" s="10">
        <v>63.251564025878906</v>
      </c>
      <c r="L319" s="3">
        <v>125.39917585224893</v>
      </c>
      <c r="M319" s="13">
        <v>198.25466418655321</v>
      </c>
      <c r="N319" s="14">
        <v>4240.32958984375</v>
      </c>
      <c r="O319" s="3">
        <v>7010.09814453125</v>
      </c>
      <c r="P319" s="3">
        <v>1588.63427734375</v>
      </c>
      <c r="Q319" s="3">
        <v>5407.33154296875</v>
      </c>
      <c r="R319" s="10">
        <v>4561.598388671875</v>
      </c>
      <c r="S319" s="3">
        <v>2284.1588437953737</v>
      </c>
      <c r="T319" s="15">
        <v>50.073650706905269</v>
      </c>
    </row>
    <row r="320" spans="1:20" x14ac:dyDescent="0.2">
      <c r="A320" t="s">
        <v>604</v>
      </c>
      <c r="B320" t="s">
        <v>786</v>
      </c>
      <c r="C320" s="14"/>
      <c r="D320" s="3"/>
      <c r="E320" s="3"/>
      <c r="F320" s="16"/>
      <c r="G320" s="3">
        <v>0.214263916015625</v>
      </c>
      <c r="H320" s="3">
        <v>0.336517333984375</v>
      </c>
      <c r="I320" s="3">
        <v>0.334136962890625</v>
      </c>
      <c r="J320" s="3">
        <v>0.32611083984375</v>
      </c>
      <c r="K320" s="10">
        <v>0.30275726318359375</v>
      </c>
      <c r="L320" s="3">
        <v>5.9163304984282433E-2</v>
      </c>
      <c r="M320" s="13">
        <v>19.541498150089122</v>
      </c>
      <c r="N320" s="14">
        <v>0.214263916015625</v>
      </c>
      <c r="O320" s="3">
        <v>0.336517333984375</v>
      </c>
      <c r="P320" s="3">
        <v>223.61878967285156</v>
      </c>
      <c r="Q320" s="3">
        <v>0.32611083984375</v>
      </c>
      <c r="R320" s="10">
        <v>56.123920440673828</v>
      </c>
      <c r="S320" s="3">
        <v>111.66325986860124</v>
      </c>
      <c r="T320" s="15">
        <v>198.95841023193606</v>
      </c>
    </row>
    <row r="321" spans="1:20" x14ac:dyDescent="0.2">
      <c r="A321" t="s">
        <v>606</v>
      </c>
      <c r="B321" t="s">
        <v>787</v>
      </c>
      <c r="C321" s="14"/>
      <c r="D321" s="3"/>
      <c r="E321" s="3"/>
      <c r="F321" s="16"/>
      <c r="G321" s="3">
        <v>1807.5657958984375</v>
      </c>
      <c r="H321" s="3">
        <v>2168.59716796875</v>
      </c>
      <c r="I321" s="3">
        <v>2383.24951171875</v>
      </c>
      <c r="J321" s="3">
        <v>1739.7850341796875</v>
      </c>
      <c r="K321" s="10">
        <v>2024.7993774414062</v>
      </c>
      <c r="L321" s="3">
        <v>304.18629606371491</v>
      </c>
      <c r="M321" s="13">
        <v>15.023033859685068</v>
      </c>
      <c r="N321" s="14">
        <v>3616.31982421875</v>
      </c>
      <c r="O321" s="3">
        <v>6821.4072265625</v>
      </c>
      <c r="P321" s="3">
        <v>7738.71630859375</v>
      </c>
      <c r="Q321" s="3">
        <v>6037.5126953125</v>
      </c>
      <c r="R321" s="10">
        <v>6053.489013671875</v>
      </c>
      <c r="S321" s="3">
        <v>1767.2708072059163</v>
      </c>
      <c r="T321" s="15">
        <v>29.194251500490292</v>
      </c>
    </row>
    <row r="322" spans="1:20" x14ac:dyDescent="0.2">
      <c r="A322" t="s">
        <v>348</v>
      </c>
      <c r="B322" t="s">
        <v>349</v>
      </c>
      <c r="C322" s="14"/>
      <c r="D322" s="3"/>
      <c r="E322" s="3"/>
      <c r="F322" s="16"/>
      <c r="G322" s="3">
        <v>1155.9200439453125</v>
      </c>
      <c r="H322" s="3">
        <v>1384.011474609375</v>
      </c>
      <c r="I322" s="3">
        <v>474.8848876953125</v>
      </c>
      <c r="J322" s="3">
        <v>273.302490234375</v>
      </c>
      <c r="K322" s="10">
        <v>822.02972412109375</v>
      </c>
      <c r="L322" s="3">
        <v>531.95154798792339</v>
      </c>
      <c r="M322" s="13">
        <v>64.711960210037518</v>
      </c>
      <c r="N322" s="14">
        <v>716.28924560546875</v>
      </c>
      <c r="O322" s="3">
        <v>496.66860961914062</v>
      </c>
      <c r="P322" s="3">
        <v>0.5132904052734375</v>
      </c>
      <c r="Q322" s="3">
        <v>294.1015625</v>
      </c>
      <c r="R322" s="10">
        <v>376.8931770324707</v>
      </c>
      <c r="S322" s="3">
        <v>304.44053393535177</v>
      </c>
      <c r="T322" s="15">
        <v>80.776345258466463</v>
      </c>
    </row>
    <row r="323" spans="1:20" x14ac:dyDescent="0.2">
      <c r="A323" t="s">
        <v>83</v>
      </c>
      <c r="B323" t="s">
        <v>84</v>
      </c>
      <c r="C323" s="14"/>
      <c r="D323" s="3"/>
      <c r="E323" s="3"/>
      <c r="F323" s="16"/>
      <c r="G323" s="3">
        <v>116.51590728759766</v>
      </c>
      <c r="H323" s="3">
        <v>105.35762023925781</v>
      </c>
      <c r="I323" s="3">
        <v>1.1345710754394531</v>
      </c>
      <c r="J323" s="3">
        <v>1.3662995100021362</v>
      </c>
      <c r="K323" s="10">
        <v>56.093599528074265</v>
      </c>
      <c r="L323" s="3">
        <v>63.491131105963873</v>
      </c>
      <c r="M323" s="13">
        <v>113.18783540390775</v>
      </c>
      <c r="N323" s="14">
        <v>57202.2421875</v>
      </c>
      <c r="O323" s="3">
        <v>60487.6796875</v>
      </c>
      <c r="P323" s="3">
        <v>59062.29296875</v>
      </c>
      <c r="Q323" s="3">
        <v>47587.421875</v>
      </c>
      <c r="R323" s="10">
        <v>56084.9091796875</v>
      </c>
      <c r="S323" s="3">
        <v>5822.5116549334698</v>
      </c>
      <c r="T323" s="15">
        <v>10.381601290070792</v>
      </c>
    </row>
    <row r="324" spans="1:20" x14ac:dyDescent="0.2">
      <c r="A324" t="s">
        <v>109</v>
      </c>
      <c r="B324" t="s">
        <v>110</v>
      </c>
      <c r="C324" s="14"/>
      <c r="D324" s="3"/>
      <c r="E324" s="3"/>
      <c r="F324" s="16"/>
      <c r="G324" s="3">
        <v>3309.4248046875</v>
      </c>
      <c r="H324" s="3">
        <v>2911.472412109375</v>
      </c>
      <c r="I324" s="3">
        <v>2807.925537109375</v>
      </c>
      <c r="J324" s="3">
        <v>1399.1551513671875</v>
      </c>
      <c r="K324" s="10">
        <v>2606.9944763183594</v>
      </c>
      <c r="L324" s="3">
        <v>833.7394288556111</v>
      </c>
      <c r="M324" s="13">
        <v>31.980866719481188</v>
      </c>
      <c r="N324" s="14">
        <v>13502.990234375</v>
      </c>
      <c r="O324" s="3">
        <v>12128.470703125</v>
      </c>
      <c r="P324" s="3">
        <v>12828.6396484375</v>
      </c>
      <c r="Q324" s="3">
        <v>8533.5</v>
      </c>
      <c r="R324" s="10">
        <v>11748.400146484375</v>
      </c>
      <c r="S324" s="3">
        <v>2215.5165190081775</v>
      </c>
      <c r="T324" s="15">
        <v>18.858027402745172</v>
      </c>
    </row>
    <row r="325" spans="1:20" x14ac:dyDescent="0.2">
      <c r="A325" t="s">
        <v>608</v>
      </c>
      <c r="B325" t="s">
        <v>788</v>
      </c>
      <c r="C325" s="14"/>
      <c r="D325" s="3"/>
      <c r="E325" s="3"/>
      <c r="F325" s="16"/>
      <c r="G325" s="3">
        <v>14936.8955078125</v>
      </c>
      <c r="H325" s="3">
        <v>13048.1865234375</v>
      </c>
      <c r="I325" s="3">
        <v>11447.4453125</v>
      </c>
      <c r="J325" s="3">
        <v>8804.6337890625</v>
      </c>
      <c r="K325" s="10">
        <v>12059.290283203125</v>
      </c>
      <c r="L325" s="3">
        <v>2596.5150211822584</v>
      </c>
      <c r="M325" s="13">
        <v>21.531242388275821</v>
      </c>
      <c r="N325" s="14">
        <v>14522.33984375</v>
      </c>
      <c r="O325" s="3">
        <v>11063.861328125</v>
      </c>
      <c r="P325" s="3">
        <v>11299.177734375</v>
      </c>
      <c r="Q325" s="3">
        <v>10082.7392578125</v>
      </c>
      <c r="R325" s="10">
        <v>11742.029541015625</v>
      </c>
      <c r="S325" s="3">
        <v>1926.9491838173756</v>
      </c>
      <c r="T325" s="15">
        <v>16.41069950545112</v>
      </c>
    </row>
    <row r="326" spans="1:20" x14ac:dyDescent="0.2">
      <c r="A326" t="s">
        <v>609</v>
      </c>
      <c r="B326" t="s">
        <v>789</v>
      </c>
      <c r="C326" s="14"/>
      <c r="D326" s="3"/>
      <c r="E326" s="3"/>
      <c r="F326" s="16"/>
      <c r="G326" s="3">
        <v>1374.178466796875</v>
      </c>
      <c r="H326" s="3">
        <v>3486.8310546875</v>
      </c>
      <c r="I326" s="3">
        <v>1213.6766357421875</v>
      </c>
      <c r="J326" s="3">
        <v>1707.8282470703125</v>
      </c>
      <c r="K326" s="10">
        <v>1945.6286010742188</v>
      </c>
      <c r="L326" s="3">
        <v>1047.8808690092908</v>
      </c>
      <c r="M326" s="13">
        <v>53.8582167444874</v>
      </c>
      <c r="N326" s="14">
        <v>1776.2921142578125</v>
      </c>
      <c r="O326" s="3">
        <v>931.97418212890625</v>
      </c>
      <c r="P326" s="3">
        <v>1354.759765625</v>
      </c>
      <c r="Q326" s="3">
        <v>627.87066650390625</v>
      </c>
      <c r="R326" s="10">
        <v>1172.7241821289062</v>
      </c>
      <c r="S326" s="3">
        <v>500.75180756606676</v>
      </c>
      <c r="T326" s="15">
        <v>42.699879067644567</v>
      </c>
    </row>
    <row r="327" spans="1:20" x14ac:dyDescent="0.2">
      <c r="A327" t="s">
        <v>434</v>
      </c>
      <c r="B327" t="s">
        <v>435</v>
      </c>
      <c r="C327" s="14"/>
      <c r="D327" s="3"/>
      <c r="E327" s="3"/>
      <c r="F327" s="16"/>
      <c r="G327" s="3">
        <v>24279.5390625</v>
      </c>
      <c r="H327" s="3">
        <v>17844.884765625</v>
      </c>
      <c r="I327" s="3">
        <v>3520.386474609375</v>
      </c>
      <c r="J327" s="3">
        <v>4225.6005859375</v>
      </c>
      <c r="K327" s="10">
        <v>12467.602722167969</v>
      </c>
      <c r="L327" s="3">
        <v>10270.025642245591</v>
      </c>
      <c r="M327" s="13">
        <v>82.373699829118024</v>
      </c>
      <c r="N327" s="14">
        <v>21152.970703125</v>
      </c>
      <c r="O327" s="3">
        <v>16642.6015625</v>
      </c>
      <c r="P327" s="3">
        <v>13895.765625</v>
      </c>
      <c r="Q327" s="3">
        <v>14110.115234375</v>
      </c>
      <c r="R327" s="10">
        <v>16450.36328125</v>
      </c>
      <c r="S327" s="3">
        <v>3374.1271576153358</v>
      </c>
      <c r="T327" s="15">
        <v>20.510958329176479</v>
      </c>
    </row>
    <row r="328" spans="1:20" x14ac:dyDescent="0.2">
      <c r="A328" t="s">
        <v>611</v>
      </c>
      <c r="B328" t="s">
        <v>790</v>
      </c>
      <c r="C328" s="14"/>
      <c r="D328" s="3"/>
      <c r="E328" s="3"/>
      <c r="F328" s="16"/>
      <c r="G328" s="3">
        <v>952.76824951171875</v>
      </c>
      <c r="H328" s="3">
        <v>1337.632568359375</v>
      </c>
      <c r="I328" s="3">
        <v>89.569633483886719</v>
      </c>
      <c r="J328" s="3">
        <v>170.75621032714844</v>
      </c>
      <c r="K328" s="10">
        <v>637.68166542053223</v>
      </c>
      <c r="L328" s="3">
        <v>607.63393644722066</v>
      </c>
      <c r="M328" s="13">
        <v>95.287973513634583</v>
      </c>
      <c r="N328" s="14">
        <v>22622.587890625</v>
      </c>
      <c r="O328" s="3">
        <v>18403.65625</v>
      </c>
      <c r="P328" s="3">
        <v>14100.51171875</v>
      </c>
      <c r="Q328" s="3">
        <v>15332.755859375</v>
      </c>
      <c r="R328" s="10">
        <v>17614.8779296875</v>
      </c>
      <c r="S328" s="3">
        <v>3797.2876855221402</v>
      </c>
      <c r="T328" s="15">
        <v>21.557275052825226</v>
      </c>
    </row>
    <row r="329" spans="1:20" x14ac:dyDescent="0.2">
      <c r="A329" t="s">
        <v>436</v>
      </c>
      <c r="B329" t="s">
        <v>437</v>
      </c>
      <c r="C329" s="14"/>
      <c r="D329" s="3"/>
      <c r="E329" s="3"/>
      <c r="F329" s="16"/>
      <c r="G329" s="3">
        <v>1607.332275390625</v>
      </c>
      <c r="H329" s="3">
        <v>399.815673828125</v>
      </c>
      <c r="I329" s="3">
        <v>969.96527099609375</v>
      </c>
      <c r="J329" s="3">
        <v>298.58978271484375</v>
      </c>
      <c r="K329" s="10">
        <v>818.92575073242188</v>
      </c>
      <c r="L329" s="3">
        <v>602.99269232183951</v>
      </c>
      <c r="M329" s="13">
        <v>73.632156734910524</v>
      </c>
      <c r="N329" s="14">
        <v>1588.779541015625</v>
      </c>
      <c r="O329" s="3">
        <v>341.66497802734375</v>
      </c>
      <c r="P329" s="3">
        <v>2815.01171875</v>
      </c>
      <c r="Q329" s="3">
        <v>1329.9959716796875</v>
      </c>
      <c r="R329" s="10">
        <v>1518.8630523681641</v>
      </c>
      <c r="S329" s="3">
        <v>1017.5715799797946</v>
      </c>
      <c r="T329" s="15">
        <v>66.995610854660569</v>
      </c>
    </row>
    <row r="330" spans="1:20" x14ac:dyDescent="0.2">
      <c r="A330" t="s">
        <v>143</v>
      </c>
      <c r="B330" t="s">
        <v>144</v>
      </c>
      <c r="C330" s="14"/>
      <c r="D330" s="3"/>
      <c r="E330" s="3"/>
      <c r="F330" s="16"/>
      <c r="G330" s="3">
        <v>33120.00390625</v>
      </c>
      <c r="H330" s="3">
        <v>1978.7291259765625</v>
      </c>
      <c r="I330" s="3">
        <v>1506.55517578125</v>
      </c>
      <c r="J330" s="3">
        <v>1260.962158203125</v>
      </c>
      <c r="K330" s="10">
        <v>9466.5625915527344</v>
      </c>
      <c r="L330" s="3">
        <v>15771.773653872438</v>
      </c>
      <c r="M330" s="13">
        <v>166.60507445380449</v>
      </c>
      <c r="N330" s="14">
        <v>41431.1328125</v>
      </c>
      <c r="O330" s="3">
        <v>49556.67578125</v>
      </c>
      <c r="P330" s="3">
        <v>39524.3828125</v>
      </c>
      <c r="Q330" s="3">
        <v>41814.30078125</v>
      </c>
      <c r="R330" s="10">
        <v>43081.623046875</v>
      </c>
      <c r="S330" s="3">
        <v>4431.3462866533609</v>
      </c>
      <c r="T330" s="15">
        <v>10.285931618295416</v>
      </c>
    </row>
    <row r="331" spans="1:20" x14ac:dyDescent="0.2">
      <c r="A331" t="s">
        <v>440</v>
      </c>
      <c r="B331" t="s">
        <v>441</v>
      </c>
      <c r="C331" s="14"/>
      <c r="D331" s="3"/>
      <c r="E331" s="3"/>
      <c r="F331" s="16"/>
      <c r="G331" s="3">
        <v>5849.8408203125</v>
      </c>
      <c r="H331" s="3">
        <v>5900.5830078125</v>
      </c>
      <c r="I331" s="3">
        <v>5141.5791015625</v>
      </c>
      <c r="J331" s="3">
        <v>4310.3330078125</v>
      </c>
      <c r="K331" s="10">
        <v>5300.583984375</v>
      </c>
      <c r="L331" s="3">
        <v>745.55604513035087</v>
      </c>
      <c r="M331" s="13">
        <v>14.065545368738469</v>
      </c>
      <c r="N331" s="14">
        <v>1906.6600341796875</v>
      </c>
      <c r="O331" s="3">
        <v>1558.6329345703125</v>
      </c>
      <c r="P331" s="3">
        <v>621.03045654296875</v>
      </c>
      <c r="Q331" s="3">
        <v>555.511962890625</v>
      </c>
      <c r="R331" s="10">
        <v>1160.4588470458984</v>
      </c>
      <c r="S331" s="3">
        <v>676.33880483712471</v>
      </c>
      <c r="T331" s="15">
        <v>58.282015476794768</v>
      </c>
    </row>
    <row r="332" spans="1:20" x14ac:dyDescent="0.2">
      <c r="A332" t="s">
        <v>125</v>
      </c>
      <c r="B332" t="s">
        <v>126</v>
      </c>
      <c r="C332" s="14"/>
      <c r="D332" s="3"/>
      <c r="E332" s="3"/>
      <c r="F332" s="16"/>
      <c r="G332" s="3">
        <v>237.21490478515625</v>
      </c>
      <c r="H332" s="3">
        <v>557.6641845703125</v>
      </c>
      <c r="I332" s="3">
        <v>470.84393310546875</v>
      </c>
      <c r="J332" s="3">
        <v>569.1903076171875</v>
      </c>
      <c r="K332" s="10">
        <v>458.72833251953125</v>
      </c>
      <c r="L332" s="3">
        <v>154.06182439492642</v>
      </c>
      <c r="M332" s="13">
        <v>33.584545246802897</v>
      </c>
      <c r="N332" s="14">
        <v>8267.7158203125</v>
      </c>
      <c r="O332" s="3">
        <v>8224.1748046875</v>
      </c>
      <c r="P332" s="3">
        <v>7756.04638671875</v>
      </c>
      <c r="Q332" s="3">
        <v>7978.650390625</v>
      </c>
      <c r="R332" s="10">
        <v>8056.6468505859375</v>
      </c>
      <c r="S332" s="3">
        <v>237.38843838070844</v>
      </c>
      <c r="T332" s="15">
        <v>2.9464917947029519</v>
      </c>
    </row>
    <row r="333" spans="1:20" x14ac:dyDescent="0.2">
      <c r="A333" t="s">
        <v>616</v>
      </c>
      <c r="B333" t="s">
        <v>791</v>
      </c>
      <c r="C333" s="14"/>
      <c r="D333" s="3"/>
      <c r="E333" s="3"/>
      <c r="F333" s="16"/>
      <c r="G333" s="3">
        <v>0.72304278612136841</v>
      </c>
      <c r="H333" s="3">
        <v>0.84124755859375</v>
      </c>
      <c r="I333" s="3">
        <v>0.68935650587081909</v>
      </c>
      <c r="J333" s="3">
        <v>146.11955261230469</v>
      </c>
      <c r="K333" s="10">
        <v>37.093299865722656</v>
      </c>
      <c r="L333" s="3">
        <v>72.684197678780194</v>
      </c>
      <c r="M333" s="13">
        <v>195.94966730351896</v>
      </c>
      <c r="N333" s="14">
        <v>7032.87939453125</v>
      </c>
      <c r="O333" s="3">
        <v>7875.8359375</v>
      </c>
      <c r="P333" s="3">
        <v>4991.263671875</v>
      </c>
      <c r="Q333" s="3">
        <v>3597.501220703125</v>
      </c>
      <c r="R333" s="10">
        <v>5874.3700561523438</v>
      </c>
      <c r="S333" s="3">
        <v>1941.8220087588857</v>
      </c>
      <c r="T333" s="15">
        <v>33.055833905546642</v>
      </c>
    </row>
    <row r="334" spans="1:20" x14ac:dyDescent="0.2">
      <c r="A334" t="s">
        <v>446</v>
      </c>
      <c r="B334" t="s">
        <v>447</v>
      </c>
      <c r="C334" s="14"/>
      <c r="D334" s="3"/>
      <c r="E334" s="3"/>
      <c r="F334" s="16"/>
      <c r="G334" s="3">
        <v>0.629241943359375</v>
      </c>
      <c r="H334" s="3">
        <v>212.47346496582031</v>
      </c>
      <c r="I334" s="3">
        <v>0.79328155517578125</v>
      </c>
      <c r="J334" s="3">
        <v>1.0040931701660156</v>
      </c>
      <c r="K334" s="10">
        <v>53.725020408630371</v>
      </c>
      <c r="L334" s="3">
        <v>105.83240758717548</v>
      </c>
      <c r="M334" s="13">
        <v>196.98905050611128</v>
      </c>
      <c r="N334" s="14">
        <v>4736.619140625</v>
      </c>
      <c r="O334" s="3">
        <v>6125.79345703125</v>
      </c>
      <c r="P334" s="3">
        <v>4720.51123046875</v>
      </c>
      <c r="Q334" s="3">
        <v>7093.37939453125</v>
      </c>
      <c r="R334" s="10">
        <v>5669.0758056640625</v>
      </c>
      <c r="S334" s="3">
        <v>1155.6357430467358</v>
      </c>
      <c r="T334" s="15">
        <v>20.384905453056774</v>
      </c>
    </row>
    <row r="335" spans="1:20" x14ac:dyDescent="0.2">
      <c r="A335" t="s">
        <v>275</v>
      </c>
      <c r="B335" t="s">
        <v>276</v>
      </c>
      <c r="C335" s="14"/>
      <c r="D335" s="3"/>
      <c r="E335" s="3"/>
      <c r="F335" s="16"/>
      <c r="G335" s="3">
        <v>154.97470092773438</v>
      </c>
      <c r="H335" s="3">
        <v>560.069091796875</v>
      </c>
      <c r="I335" s="3">
        <v>117.24564361572266</v>
      </c>
      <c r="J335" s="3">
        <v>31.988214492797852</v>
      </c>
      <c r="K335" s="10">
        <v>216.06941270828247</v>
      </c>
      <c r="L335" s="3">
        <v>235.03217360942384</v>
      </c>
      <c r="M335" s="13">
        <v>108.77623568438315</v>
      </c>
      <c r="N335" s="14">
        <v>12113.345703125</v>
      </c>
      <c r="O335" s="3">
        <v>11517.10546875</v>
      </c>
      <c r="P335" s="3">
        <v>10561.9541015625</v>
      </c>
      <c r="Q335" s="3">
        <v>11819.7001953125</v>
      </c>
      <c r="R335" s="10">
        <v>11503.0263671875</v>
      </c>
      <c r="S335" s="3">
        <v>672.9505270245628</v>
      </c>
      <c r="T335" s="15">
        <v>5.8502041596997554</v>
      </c>
    </row>
    <row r="336" spans="1:20" x14ac:dyDescent="0.2">
      <c r="A336" t="s">
        <v>450</v>
      </c>
      <c r="B336" t="s">
        <v>451</v>
      </c>
      <c r="C336" s="14"/>
      <c r="D336" s="3"/>
      <c r="E336" s="3"/>
      <c r="F336" s="16"/>
      <c r="G336" s="3">
        <v>240.66021728515625</v>
      </c>
      <c r="H336" s="3">
        <v>110.51943206787109</v>
      </c>
      <c r="I336" s="3">
        <v>248.44581604003906</v>
      </c>
      <c r="J336" s="3">
        <v>112.10787200927734</v>
      </c>
      <c r="K336" s="10">
        <v>177.93333435058594</v>
      </c>
      <c r="L336" s="3">
        <v>76.99415049236579</v>
      </c>
      <c r="M336" s="13">
        <v>43.271346975751342</v>
      </c>
      <c r="N336" s="14">
        <v>19646.619140625</v>
      </c>
      <c r="O336" s="3">
        <v>17035.00390625</v>
      </c>
      <c r="P336" s="3">
        <v>14220.1611328125</v>
      </c>
      <c r="Q336" s="3">
        <v>17765.638671875</v>
      </c>
      <c r="R336" s="10">
        <v>17166.855712890625</v>
      </c>
      <c r="S336" s="3">
        <v>2251.5299640226285</v>
      </c>
      <c r="T336" s="15">
        <v>13.115564094430818</v>
      </c>
    </row>
    <row r="337" spans="1:20" x14ac:dyDescent="0.2">
      <c r="A337" t="s">
        <v>167</v>
      </c>
      <c r="B337" t="s">
        <v>168</v>
      </c>
      <c r="C337" s="14"/>
      <c r="D337" s="3"/>
      <c r="E337" s="3"/>
      <c r="F337" s="16"/>
      <c r="G337" s="3">
        <v>0.3405303955078125</v>
      </c>
      <c r="H337" s="3">
        <v>0.604248046875</v>
      </c>
      <c r="I337" s="3">
        <v>0.49687957763671875</v>
      </c>
      <c r="J337" s="3">
        <v>0.656707763671875</v>
      </c>
      <c r="K337" s="10">
        <v>0.52459144592285156</v>
      </c>
      <c r="L337" s="3">
        <v>0.13957830945936917</v>
      </c>
      <c r="M337" s="13">
        <v>26.607050218637397</v>
      </c>
      <c r="N337" s="14">
        <v>5580.2060546875</v>
      </c>
      <c r="O337" s="3">
        <v>3912.256103515625</v>
      </c>
      <c r="P337" s="3">
        <v>4635.6494140625</v>
      </c>
      <c r="Q337" s="3">
        <v>4216.1005859375</v>
      </c>
      <c r="R337" s="10">
        <v>4586.0530395507812</v>
      </c>
      <c r="S337" s="3">
        <v>726.10080723799115</v>
      </c>
      <c r="T337" s="15">
        <v>15.832804395762398</v>
      </c>
    </row>
    <row r="338" spans="1:20" x14ac:dyDescent="0.2">
      <c r="A338" t="s">
        <v>618</v>
      </c>
      <c r="B338" t="s">
        <v>792</v>
      </c>
      <c r="C338" s="14"/>
      <c r="D338" s="3"/>
      <c r="E338" s="3"/>
      <c r="F338" s="16"/>
      <c r="G338" s="3">
        <v>0.51939010620117188</v>
      </c>
      <c r="H338" s="3">
        <v>0.41841888427734375</v>
      </c>
      <c r="I338" s="3">
        <v>0.60934066772460938</v>
      </c>
      <c r="J338" s="3">
        <v>1.4515566825866699</v>
      </c>
      <c r="K338" s="10">
        <v>0.74967658519744873</v>
      </c>
      <c r="L338" s="3">
        <v>0.47437445394660627</v>
      </c>
      <c r="M338" s="13">
        <v>63.277213576260515</v>
      </c>
      <c r="N338" s="14">
        <v>4908.07080078125</v>
      </c>
      <c r="O338" s="3">
        <v>3166.34716796875</v>
      </c>
      <c r="P338" s="3">
        <v>4351.7998046875</v>
      </c>
      <c r="Q338" s="3">
        <v>3317.127685546875</v>
      </c>
      <c r="R338" s="10">
        <v>3935.8363647460938</v>
      </c>
      <c r="S338" s="3">
        <v>835.30023258186827</v>
      </c>
      <c r="T338" s="15">
        <v>21.222941077118552</v>
      </c>
    </row>
    <row r="339" spans="1:20" x14ac:dyDescent="0.2">
      <c r="A339" t="s">
        <v>619</v>
      </c>
      <c r="B339" t="s">
        <v>793</v>
      </c>
      <c r="C339" s="14"/>
      <c r="D339" s="3"/>
      <c r="E339" s="3"/>
      <c r="F339" s="16"/>
      <c r="G339" s="3">
        <v>248.90460205078125</v>
      </c>
      <c r="H339" s="3">
        <v>466.02420043945312</v>
      </c>
      <c r="I339" s="3">
        <v>105.823486328125</v>
      </c>
      <c r="J339" s="3">
        <v>0.811187744140625</v>
      </c>
      <c r="K339" s="10">
        <v>205.390869140625</v>
      </c>
      <c r="L339" s="3">
        <v>201.32038156142983</v>
      </c>
      <c r="M339" s="13">
        <v>98.018175006402913</v>
      </c>
      <c r="N339" s="14">
        <v>31491.919921875</v>
      </c>
      <c r="O339" s="3">
        <v>27442.3125</v>
      </c>
      <c r="P339" s="3">
        <v>23548.345703125</v>
      </c>
      <c r="Q339" s="3">
        <v>22531.87890625</v>
      </c>
      <c r="R339" s="10">
        <v>26253.6142578125</v>
      </c>
      <c r="S339" s="3">
        <v>4083.4071444150641</v>
      </c>
      <c r="T339" s="15">
        <v>15.553695214364369</v>
      </c>
    </row>
    <row r="340" spans="1:20" x14ac:dyDescent="0.2">
      <c r="A340" t="s">
        <v>139</v>
      </c>
      <c r="B340" t="s">
        <v>140</v>
      </c>
      <c r="C340" s="14"/>
      <c r="D340" s="3"/>
      <c r="E340" s="3"/>
      <c r="F340" s="16"/>
      <c r="G340" s="3">
        <v>0.5229949951171875</v>
      </c>
      <c r="H340" s="3">
        <v>6812.48193359375</v>
      </c>
      <c r="I340" s="3">
        <v>10675.3935546875</v>
      </c>
      <c r="J340" s="3">
        <v>4495.19580078125</v>
      </c>
      <c r="K340" s="10">
        <v>5495.8985710144043</v>
      </c>
      <c r="L340" s="3">
        <v>4463.2244992597407</v>
      </c>
      <c r="M340" s="13">
        <v>81.210095884938099</v>
      </c>
      <c r="N340" s="14">
        <v>1509373.25</v>
      </c>
      <c r="O340" s="3">
        <v>73677.140625</v>
      </c>
      <c r="P340" s="3">
        <v>111191.2734375</v>
      </c>
      <c r="Q340" s="3">
        <v>52259.0546875</v>
      </c>
      <c r="R340" s="10">
        <v>436625.1796875</v>
      </c>
      <c r="S340" s="3">
        <v>715580.00875819975</v>
      </c>
      <c r="T340" s="15">
        <v>163.88885525803906</v>
      </c>
    </row>
    <row r="341" spans="1:20" x14ac:dyDescent="0.2">
      <c r="A341" t="s">
        <v>191</v>
      </c>
      <c r="B341" t="s">
        <v>192</v>
      </c>
      <c r="C341" s="14"/>
      <c r="D341" s="3"/>
      <c r="E341" s="3"/>
      <c r="F341" s="16"/>
      <c r="G341" s="3">
        <v>2566.986328125</v>
      </c>
      <c r="H341" s="3">
        <v>1108.1854248046875</v>
      </c>
      <c r="I341" s="3">
        <v>1470.4459228515625</v>
      </c>
      <c r="J341" s="3">
        <v>598.6285400390625</v>
      </c>
      <c r="K341" s="10">
        <v>1436.0615539550781</v>
      </c>
      <c r="L341" s="3">
        <v>834.45989288856845</v>
      </c>
      <c r="M341" s="13">
        <v>58.107529624365348</v>
      </c>
      <c r="N341" s="14">
        <v>7435.91162109375</v>
      </c>
      <c r="O341" s="3">
        <v>4908.751953125</v>
      </c>
      <c r="P341" s="3">
        <v>4358.25244140625</v>
      </c>
      <c r="Q341" s="3">
        <v>2345.1767578125</v>
      </c>
      <c r="R341" s="10">
        <v>4762.023193359375</v>
      </c>
      <c r="S341" s="3">
        <v>2095.6610863132264</v>
      </c>
      <c r="T341" s="15">
        <v>44.007788312237089</v>
      </c>
    </row>
    <row r="342" spans="1:20" x14ac:dyDescent="0.2">
      <c r="A342" t="s">
        <v>621</v>
      </c>
      <c r="B342" t="s">
        <v>794</v>
      </c>
      <c r="C342" s="14"/>
      <c r="D342" s="3"/>
      <c r="E342" s="3"/>
      <c r="F342" s="16"/>
      <c r="G342" s="3">
        <v>1674.7994384765625</v>
      </c>
      <c r="H342" s="3">
        <v>4295.97509765625</v>
      </c>
      <c r="I342" s="3">
        <v>740.28753662109375</v>
      </c>
      <c r="J342" s="3">
        <v>1131.8033447265625</v>
      </c>
      <c r="K342" s="10">
        <v>1960.7163543701172</v>
      </c>
      <c r="L342" s="3">
        <v>1603.3012981176294</v>
      </c>
      <c r="M342" s="13">
        <v>81.77120033421113</v>
      </c>
      <c r="N342" s="14">
        <v>5749.1953125</v>
      </c>
      <c r="O342" s="3">
        <v>2582.134765625</v>
      </c>
      <c r="P342" s="3">
        <v>1047.927978515625</v>
      </c>
      <c r="Q342" s="3">
        <v>1894.2843017578125</v>
      </c>
      <c r="R342" s="10">
        <v>2818.3855895996094</v>
      </c>
      <c r="S342" s="3">
        <v>2052.1487459499795</v>
      </c>
      <c r="T342" s="15">
        <v>72.812916498111804</v>
      </c>
    </row>
    <row r="343" spans="1:20" x14ac:dyDescent="0.2">
      <c r="A343" t="s">
        <v>623</v>
      </c>
      <c r="B343" t="s">
        <v>795</v>
      </c>
      <c r="C343" s="14"/>
      <c r="D343" s="3"/>
      <c r="E343" s="3"/>
      <c r="F343" s="16"/>
      <c r="G343" s="3">
        <v>1630.50244140625</v>
      </c>
      <c r="H343" s="3">
        <v>1736.8956298828125</v>
      </c>
      <c r="I343" s="3">
        <v>1095.8343505859375</v>
      </c>
      <c r="J343" s="3">
        <v>816.35205078125</v>
      </c>
      <c r="K343" s="10">
        <v>1319.8961181640625</v>
      </c>
      <c r="L343" s="3">
        <v>437.46435447106859</v>
      </c>
      <c r="M343" s="13">
        <v>33.143847341529344</v>
      </c>
      <c r="N343" s="14">
        <v>5125.5048828125</v>
      </c>
      <c r="O343" s="3">
        <v>4127.0126953125</v>
      </c>
      <c r="P343" s="3">
        <v>2501.22314453125</v>
      </c>
      <c r="Q343" s="3">
        <v>1380.23828125</v>
      </c>
      <c r="R343" s="10">
        <v>3283.4947509765625</v>
      </c>
      <c r="S343" s="3">
        <v>1667.2190322019801</v>
      </c>
      <c r="T343" s="15">
        <v>50.775748360984075</v>
      </c>
    </row>
    <row r="344" spans="1:20" x14ac:dyDescent="0.2">
      <c r="A344" t="s">
        <v>456</v>
      </c>
      <c r="B344" t="s">
        <v>457</v>
      </c>
      <c r="C344" s="14"/>
      <c r="D344" s="3"/>
      <c r="E344" s="3"/>
      <c r="F344" s="16"/>
      <c r="G344" s="3">
        <v>2911.6201171875</v>
      </c>
      <c r="H344" s="3">
        <v>1989.533203125</v>
      </c>
      <c r="I344" s="3">
        <v>2593.990966796875</v>
      </c>
      <c r="J344" s="3">
        <v>1529.0302734375</v>
      </c>
      <c r="K344" s="10">
        <v>2256.0436401367188</v>
      </c>
      <c r="L344" s="3">
        <v>617.40455706518446</v>
      </c>
      <c r="M344" s="13">
        <v>27.366693891957205</v>
      </c>
      <c r="N344" s="14">
        <v>4448.80126953125</v>
      </c>
      <c r="O344" s="3">
        <v>4094.234130859375</v>
      </c>
      <c r="P344" s="3">
        <v>4909.0771484375</v>
      </c>
      <c r="Q344" s="3">
        <v>4355.97021484375</v>
      </c>
      <c r="R344" s="10">
        <v>4452.0206909179688</v>
      </c>
      <c r="S344" s="3">
        <v>339.68018612954847</v>
      </c>
      <c r="T344" s="15">
        <v>7.6297980111028938</v>
      </c>
    </row>
    <row r="345" spans="1:20" x14ac:dyDescent="0.2">
      <c r="A345" t="s">
        <v>458</v>
      </c>
      <c r="B345" t="s">
        <v>459</v>
      </c>
      <c r="C345" s="14"/>
      <c r="D345" s="3"/>
      <c r="E345" s="3"/>
      <c r="F345" s="16"/>
      <c r="G345" s="3">
        <v>1380.880615234375</v>
      </c>
      <c r="H345" s="3">
        <v>1285.3212890625</v>
      </c>
      <c r="I345" s="3">
        <v>3566.094970703125</v>
      </c>
      <c r="J345" s="3">
        <v>1906.3951416015625</v>
      </c>
      <c r="K345" s="10">
        <v>2034.6730041503906</v>
      </c>
      <c r="L345" s="3">
        <v>1056.8318898749562</v>
      </c>
      <c r="M345" s="13">
        <v>51.941117207492162</v>
      </c>
      <c r="N345" s="14">
        <v>9269.259765625</v>
      </c>
      <c r="O345" s="3">
        <v>9020.1328125</v>
      </c>
      <c r="P345" s="3">
        <v>11941.931640625</v>
      </c>
      <c r="Q345" s="3">
        <v>10379.4638671875</v>
      </c>
      <c r="R345" s="10">
        <v>10152.697021484375</v>
      </c>
      <c r="S345" s="3">
        <v>1331.1582421778646</v>
      </c>
      <c r="T345" s="15">
        <v>13.111375621285335</v>
      </c>
    </row>
    <row r="346" spans="1:20" x14ac:dyDescent="0.2">
      <c r="A346" t="s">
        <v>181</v>
      </c>
      <c r="B346" t="s">
        <v>182</v>
      </c>
      <c r="C346" s="14"/>
      <c r="D346" s="3"/>
      <c r="E346" s="3"/>
      <c r="F346" s="16"/>
      <c r="G346" s="3">
        <v>1.31134033203125</v>
      </c>
      <c r="H346" s="3">
        <v>236.97715759277344</v>
      </c>
      <c r="I346" s="3">
        <v>158.24137878417969</v>
      </c>
      <c r="J346" s="3">
        <v>146.61676025390625</v>
      </c>
      <c r="K346" s="10">
        <v>135.78665924072266</v>
      </c>
      <c r="L346" s="3">
        <v>98.225308805931348</v>
      </c>
      <c r="M346" s="13">
        <v>72.337967039749813</v>
      </c>
      <c r="N346" s="14">
        <v>58567.38671875</v>
      </c>
      <c r="O346" s="3">
        <v>42599.1328125</v>
      </c>
      <c r="P346" s="3">
        <v>46894.84375</v>
      </c>
      <c r="Q346" s="3">
        <v>39522.27734375</v>
      </c>
      <c r="R346" s="10">
        <v>46895.91015625</v>
      </c>
      <c r="S346" s="3">
        <v>8347.776603813918</v>
      </c>
      <c r="T346" s="15">
        <v>17.800649515065178</v>
      </c>
    </row>
    <row r="347" spans="1:20" x14ac:dyDescent="0.2">
      <c r="A347" t="s">
        <v>624</v>
      </c>
      <c r="B347" t="s">
        <v>796</v>
      </c>
      <c r="C347" s="14"/>
      <c r="D347" s="3"/>
      <c r="E347" s="3"/>
      <c r="F347" s="16"/>
      <c r="G347" s="3">
        <v>1720.01123046875</v>
      </c>
      <c r="H347" s="3">
        <v>2452.320068359375</v>
      </c>
      <c r="I347" s="3">
        <v>651.75689697265625</v>
      </c>
      <c r="J347" s="3">
        <v>943.2799072265625</v>
      </c>
      <c r="K347" s="10">
        <v>1441.8420257568359</v>
      </c>
      <c r="L347" s="3">
        <v>810.60526311952549</v>
      </c>
      <c r="M347" s="13">
        <v>56.220116256774489</v>
      </c>
      <c r="N347" s="14">
        <v>240469.5625</v>
      </c>
      <c r="O347" s="3">
        <v>161000.453125</v>
      </c>
      <c r="P347" s="3">
        <v>138557.65625</v>
      </c>
      <c r="Q347" s="3">
        <v>177663.609375</v>
      </c>
      <c r="R347" s="10">
        <v>179422.8203125</v>
      </c>
      <c r="S347" s="3">
        <v>43738.407231615216</v>
      </c>
      <c r="T347" s="15">
        <v>24.377282196008405</v>
      </c>
    </row>
    <row r="348" spans="1:20" x14ac:dyDescent="0.2">
      <c r="A348" t="s">
        <v>625</v>
      </c>
      <c r="B348" t="s">
        <v>797</v>
      </c>
      <c r="C348" s="14"/>
      <c r="D348" s="3"/>
      <c r="E348" s="3"/>
      <c r="F348" s="16"/>
      <c r="G348" s="3">
        <v>587.67510986328125</v>
      </c>
      <c r="H348" s="3">
        <v>537.1663818359375</v>
      </c>
      <c r="I348" s="3">
        <v>237.58920288085938</v>
      </c>
      <c r="J348" s="3">
        <v>1204.474609375</v>
      </c>
      <c r="K348" s="10">
        <v>641.72632598876953</v>
      </c>
      <c r="L348" s="3">
        <v>405.73668004999456</v>
      </c>
      <c r="M348" s="13">
        <v>63.225811941692896</v>
      </c>
      <c r="N348" s="14">
        <v>7018.09375</v>
      </c>
      <c r="O348" s="3">
        <v>7504.6787109375</v>
      </c>
      <c r="P348" s="3">
        <v>5330.79150390625</v>
      </c>
      <c r="Q348" s="3">
        <v>3793.0859375</v>
      </c>
      <c r="R348" s="10">
        <v>5911.6624755859375</v>
      </c>
      <c r="S348" s="3">
        <v>1691.9090326771404</v>
      </c>
      <c r="T348" s="15">
        <v>28.619851685789051</v>
      </c>
    </row>
    <row r="349" spans="1:20" x14ac:dyDescent="0.2">
      <c r="A349" t="s">
        <v>464</v>
      </c>
      <c r="B349" t="s">
        <v>465</v>
      </c>
      <c r="C349" s="14"/>
      <c r="D349" s="3"/>
      <c r="E349" s="3"/>
      <c r="F349" s="16"/>
      <c r="G349" s="3">
        <v>3425.849609375</v>
      </c>
      <c r="H349" s="3">
        <v>6218.9423828125</v>
      </c>
      <c r="I349" s="3">
        <v>1799.890625</v>
      </c>
      <c r="J349" s="3">
        <v>2814.6650390625</v>
      </c>
      <c r="K349" s="10">
        <v>3564.8369140625</v>
      </c>
      <c r="L349" s="3">
        <v>1892.210925119912</v>
      </c>
      <c r="M349" s="13">
        <v>53.079873518352407</v>
      </c>
      <c r="N349" s="14">
        <v>1184.05712890625</v>
      </c>
      <c r="O349" s="3">
        <v>2551.166259765625</v>
      </c>
      <c r="P349" s="3">
        <v>420.78933715820312</v>
      </c>
      <c r="Q349" s="3">
        <v>915.17034912109375</v>
      </c>
      <c r="R349" s="10">
        <v>1267.795768737793</v>
      </c>
      <c r="S349" s="3">
        <v>912.10682099903522</v>
      </c>
      <c r="T349" s="15">
        <v>71.944302346672231</v>
      </c>
    </row>
    <row r="350" spans="1:20" x14ac:dyDescent="0.2">
      <c r="A350" t="s">
        <v>321</v>
      </c>
      <c r="B350" t="s">
        <v>322</v>
      </c>
      <c r="C350" s="14"/>
      <c r="D350" s="3"/>
      <c r="E350" s="3"/>
      <c r="F350" s="16"/>
      <c r="G350" s="3">
        <v>642.35504150390625</v>
      </c>
      <c r="H350" s="3">
        <v>528.50592041015625</v>
      </c>
      <c r="I350" s="3">
        <v>849.267578125</v>
      </c>
      <c r="J350" s="3">
        <v>332.49896240234375</v>
      </c>
      <c r="K350" s="10">
        <v>588.15687561035156</v>
      </c>
      <c r="L350" s="3">
        <v>216.05203477872908</v>
      </c>
      <c r="M350" s="13">
        <v>36.73374294137497</v>
      </c>
      <c r="N350" s="14">
        <v>11442.4921875</v>
      </c>
      <c r="O350" s="3">
        <v>7624.55517578125</v>
      </c>
      <c r="P350" s="3">
        <v>7513.13037109375</v>
      </c>
      <c r="Q350" s="3">
        <v>8117.99560546875</v>
      </c>
      <c r="R350" s="10">
        <v>8674.5433349609375</v>
      </c>
      <c r="S350" s="3">
        <v>1863.9243039468759</v>
      </c>
      <c r="T350" s="15">
        <v>21.487290246562235</v>
      </c>
    </row>
    <row r="351" spans="1:20" x14ac:dyDescent="0.2">
      <c r="A351" t="s">
        <v>468</v>
      </c>
      <c r="B351" t="s">
        <v>469</v>
      </c>
      <c r="C351" s="14"/>
      <c r="D351" s="3"/>
      <c r="E351" s="3"/>
      <c r="F351" s="16"/>
      <c r="G351" s="3">
        <v>1706.013427734375</v>
      </c>
      <c r="H351" s="3">
        <v>824.04510498046875</v>
      </c>
      <c r="I351" s="3">
        <v>1390.111328125</v>
      </c>
      <c r="J351" s="3">
        <v>736.68621826171875</v>
      </c>
      <c r="K351" s="10">
        <v>1164.2140197753906</v>
      </c>
      <c r="L351" s="3">
        <v>462.98707830930982</v>
      </c>
      <c r="M351" s="13">
        <v>39.768210178282594</v>
      </c>
      <c r="N351" s="14">
        <v>3874.13916015625</v>
      </c>
      <c r="O351" s="3">
        <v>3167.115966796875</v>
      </c>
      <c r="P351" s="3">
        <v>3266.52392578125</v>
      </c>
      <c r="Q351" s="3">
        <v>3138.76708984375</v>
      </c>
      <c r="R351" s="10">
        <v>3361.6365356445312</v>
      </c>
      <c r="S351" s="3">
        <v>346.03197841758674</v>
      </c>
      <c r="T351" s="15">
        <v>10.293557163259518</v>
      </c>
    </row>
    <row r="352" spans="1:20" x14ac:dyDescent="0.2">
      <c r="A352" t="s">
        <v>626</v>
      </c>
      <c r="B352" t="s">
        <v>798</v>
      </c>
      <c r="C352" s="14"/>
      <c r="D352" s="3"/>
      <c r="E352" s="3"/>
      <c r="F352" s="16"/>
      <c r="G352" s="3">
        <v>0.44263458251953125</v>
      </c>
      <c r="H352" s="3">
        <v>0.32260894775390625</v>
      </c>
      <c r="I352" s="3">
        <v>0.60303497314453125</v>
      </c>
      <c r="J352" s="3">
        <v>0.412628173828125</v>
      </c>
      <c r="K352" s="10">
        <v>0.44522666931152344</v>
      </c>
      <c r="L352" s="3">
        <v>0.11691584896889246</v>
      </c>
      <c r="M352" s="13">
        <v>26.259848528320497</v>
      </c>
      <c r="N352" s="14">
        <v>1553.791015625</v>
      </c>
      <c r="O352" s="3">
        <v>721.8187255859375</v>
      </c>
      <c r="P352" s="3">
        <v>308.1622314453125</v>
      </c>
      <c r="Q352" s="3">
        <v>0.412628173828125</v>
      </c>
      <c r="R352" s="10">
        <v>646.04615020751953</v>
      </c>
      <c r="S352" s="3">
        <v>673.4860580598563</v>
      </c>
      <c r="T352" s="15">
        <v>104.24736032302377</v>
      </c>
    </row>
    <row r="353" spans="1:20" x14ac:dyDescent="0.2">
      <c r="A353" t="s">
        <v>55</v>
      </c>
      <c r="B353" t="s">
        <v>56</v>
      </c>
      <c r="C353" s="14"/>
      <c r="D353" s="3"/>
      <c r="E353" s="3"/>
      <c r="F353" s="16"/>
      <c r="G353" s="3">
        <v>0.90602874755859375</v>
      </c>
      <c r="H353" s="3">
        <v>0.5180511474609375</v>
      </c>
      <c r="I353" s="3">
        <v>0.60523223876953125</v>
      </c>
      <c r="J353" s="3">
        <v>0.50808334350585938</v>
      </c>
      <c r="K353" s="10">
        <v>0.63434886932373047</v>
      </c>
      <c r="L353" s="3">
        <v>0.18630251164264972</v>
      </c>
      <c r="M353" s="13">
        <v>29.369093357297842</v>
      </c>
      <c r="N353" s="14">
        <v>0.90602874755859375</v>
      </c>
      <c r="O353" s="3">
        <v>0.5180511474609375</v>
      </c>
      <c r="P353" s="3">
        <v>0.60523223876953125</v>
      </c>
      <c r="Q353" s="3">
        <v>0.50808334350585938</v>
      </c>
      <c r="R353" s="10">
        <v>0.63434886932373047</v>
      </c>
      <c r="S353" s="3">
        <v>0.18630251164264972</v>
      </c>
      <c r="T353" s="15">
        <v>29.369093357297842</v>
      </c>
    </row>
    <row r="354" spans="1:20" x14ac:dyDescent="0.2">
      <c r="A354" t="s">
        <v>281</v>
      </c>
      <c r="B354" t="s">
        <v>282</v>
      </c>
      <c r="C354" s="14"/>
      <c r="D354" s="3"/>
      <c r="E354" s="3"/>
      <c r="F354" s="16"/>
      <c r="G354" s="3">
        <v>89706.71875</v>
      </c>
      <c r="H354" s="3">
        <v>54819.8828125</v>
      </c>
      <c r="I354" s="3">
        <v>54520.6484375</v>
      </c>
      <c r="J354" s="3">
        <v>35665.4140625</v>
      </c>
      <c r="K354" s="10">
        <v>58678.166015625</v>
      </c>
      <c r="L354" s="3">
        <v>22542.767790238799</v>
      </c>
      <c r="M354" s="13">
        <v>38.417642065084387</v>
      </c>
      <c r="N354" s="14">
        <v>103314.171875</v>
      </c>
      <c r="O354" s="3">
        <v>40715.55078125</v>
      </c>
      <c r="P354" s="3">
        <v>37074.37109375</v>
      </c>
      <c r="Q354" s="3">
        <v>38282.36328125</v>
      </c>
      <c r="R354" s="10">
        <v>54846.6142578125</v>
      </c>
      <c r="S354" s="3">
        <v>32347.169550833689</v>
      </c>
      <c r="T354" s="15">
        <v>58.977513905930977</v>
      </c>
    </row>
    <row r="355" spans="1:20" x14ac:dyDescent="0.2">
      <c r="A355" t="s">
        <v>627</v>
      </c>
      <c r="B355" t="s">
        <v>799</v>
      </c>
      <c r="C355" s="14"/>
      <c r="D355" s="3"/>
      <c r="E355" s="3"/>
      <c r="F355" s="16"/>
      <c r="G355" s="3">
        <v>1.0133628845214844</v>
      </c>
      <c r="H355" s="3">
        <v>0.73999786376953125</v>
      </c>
      <c r="I355" s="3">
        <v>246.8504638671875</v>
      </c>
      <c r="J355" s="3">
        <v>0.91874313354492188</v>
      </c>
      <c r="K355" s="10">
        <v>62.380641937255859</v>
      </c>
      <c r="L355" s="3">
        <v>122.97993352243648</v>
      </c>
      <c r="M355" s="13">
        <v>197.14438598777653</v>
      </c>
      <c r="N355" s="14">
        <v>2169.69677734375</v>
      </c>
      <c r="O355" s="3">
        <v>1969.131103515625</v>
      </c>
      <c r="P355" s="3">
        <v>376.20330810546875</v>
      </c>
      <c r="Q355" s="3">
        <v>1042.27294921875</v>
      </c>
      <c r="R355" s="10">
        <v>1389.3260345458984</v>
      </c>
      <c r="S355" s="3">
        <v>835.06804454947314</v>
      </c>
      <c r="T355" s="15">
        <v>60.105981158153085</v>
      </c>
    </row>
    <row r="356" spans="1:20" x14ac:dyDescent="0.2">
      <c r="A356" t="s">
        <v>628</v>
      </c>
      <c r="B356" t="s">
        <v>800</v>
      </c>
      <c r="C356" s="14"/>
      <c r="D356" s="3"/>
      <c r="E356" s="3"/>
      <c r="F356" s="16"/>
      <c r="G356" s="3">
        <v>1.84368896484375</v>
      </c>
      <c r="H356" s="3">
        <v>0.62792587280273438</v>
      </c>
      <c r="I356" s="3">
        <v>0.99248886108398438</v>
      </c>
      <c r="J356" s="3">
        <v>0.99157333374023438</v>
      </c>
      <c r="K356" s="10">
        <v>1.1139192581176758</v>
      </c>
      <c r="L356" s="3">
        <v>0.51590285324547558</v>
      </c>
      <c r="M356" s="13">
        <v>46.314205404551409</v>
      </c>
      <c r="N356" s="14">
        <v>1.84368896484375</v>
      </c>
      <c r="O356" s="3">
        <v>0.62792587280273438</v>
      </c>
      <c r="P356" s="3">
        <v>0.99248886108398438</v>
      </c>
      <c r="Q356" s="3">
        <v>0.99157333374023438</v>
      </c>
      <c r="R356" s="10">
        <v>1.1139192581176758</v>
      </c>
      <c r="S356" s="3">
        <v>0.51590285324547558</v>
      </c>
      <c r="T356" s="15">
        <v>46.314205404551409</v>
      </c>
    </row>
    <row r="357" spans="1:20" x14ac:dyDescent="0.2">
      <c r="A357" t="s">
        <v>629</v>
      </c>
      <c r="B357" t="s">
        <v>801</v>
      </c>
      <c r="C357" s="14"/>
      <c r="D357" s="3"/>
      <c r="E357" s="3"/>
      <c r="F357" s="16"/>
      <c r="G357" s="3">
        <v>240.18496704101562</v>
      </c>
      <c r="H357" s="3">
        <v>331.56658935546875</v>
      </c>
      <c r="I357" s="3">
        <v>0.66156005859375</v>
      </c>
      <c r="J357" s="3">
        <v>0.3426361083984375</v>
      </c>
      <c r="K357" s="10">
        <v>143.18893814086914</v>
      </c>
      <c r="L357" s="3">
        <v>168.93143442127351</v>
      </c>
      <c r="M357" s="13">
        <v>117.97799230487966</v>
      </c>
      <c r="N357" s="14">
        <v>290.0269775390625</v>
      </c>
      <c r="O357" s="3">
        <v>439.04144287109375</v>
      </c>
      <c r="P357" s="3">
        <v>0.66156005859375</v>
      </c>
      <c r="Q357" s="3">
        <v>434.66265869140625</v>
      </c>
      <c r="R357" s="10">
        <v>291.09815979003906</v>
      </c>
      <c r="S357" s="3">
        <v>205.63117974388055</v>
      </c>
      <c r="T357" s="15">
        <v>70.639807511045944</v>
      </c>
    </row>
    <row r="358" spans="1:20" x14ac:dyDescent="0.2">
      <c r="A358" t="s">
        <v>634</v>
      </c>
      <c r="B358" t="s">
        <v>802</v>
      </c>
      <c r="C358" s="14"/>
      <c r="D358" s="3"/>
      <c r="E358" s="3"/>
      <c r="F358" s="16"/>
      <c r="G358" s="3">
        <v>7224.65966796875</v>
      </c>
      <c r="H358" s="3">
        <v>2947.28955078125</v>
      </c>
      <c r="I358" s="3">
        <v>6926.4921875</v>
      </c>
      <c r="J358" s="3">
        <v>3735.6748046875</v>
      </c>
      <c r="K358" s="10">
        <v>5208.529052734375</v>
      </c>
      <c r="L358" s="3">
        <v>2183.1692338801113</v>
      </c>
      <c r="M358" s="13">
        <v>41.915274193085104</v>
      </c>
      <c r="N358" s="14">
        <v>8286.8193359375</v>
      </c>
      <c r="O358" s="3">
        <v>5230.6572265625</v>
      </c>
      <c r="P358" s="3">
        <v>9004.638671875</v>
      </c>
      <c r="Q358" s="3">
        <v>8720.3935546875</v>
      </c>
      <c r="R358" s="10">
        <v>7810.627197265625</v>
      </c>
      <c r="S358" s="3">
        <v>1745.121030115896</v>
      </c>
      <c r="T358" s="15">
        <v>22.342905198789094</v>
      </c>
    </row>
    <row r="359" spans="1:20" x14ac:dyDescent="0.2">
      <c r="A359" t="s">
        <v>482</v>
      </c>
      <c r="B359" t="s">
        <v>483</v>
      </c>
      <c r="C359" s="14"/>
      <c r="D359" s="3"/>
      <c r="E359" s="3"/>
      <c r="F359" s="16"/>
      <c r="G359" s="3">
        <v>2208.157958984375</v>
      </c>
      <c r="H359" s="3">
        <v>1954.1746826171875</v>
      </c>
      <c r="I359" s="3">
        <v>808.20037841796875</v>
      </c>
      <c r="J359" s="3">
        <v>502.85693359375</v>
      </c>
      <c r="K359" s="10">
        <v>1368.3474884033203</v>
      </c>
      <c r="L359" s="3">
        <v>838.91076467595451</v>
      </c>
      <c r="M359" s="13">
        <v>61.308313260022274</v>
      </c>
      <c r="N359" s="14">
        <v>14490.193359375</v>
      </c>
      <c r="O359" s="3">
        <v>13463.806640625</v>
      </c>
      <c r="P359" s="3">
        <v>9553.203125</v>
      </c>
      <c r="Q359" s="3">
        <v>10983.7216796875</v>
      </c>
      <c r="R359" s="10">
        <v>12122.731201171875</v>
      </c>
      <c r="S359" s="3">
        <v>2258.5524589211113</v>
      </c>
      <c r="T359" s="15">
        <v>18.630722907580285</v>
      </c>
    </row>
    <row r="360" spans="1:20" x14ac:dyDescent="0.2">
      <c r="A360" t="s">
        <v>635</v>
      </c>
      <c r="B360" t="s">
        <v>803</v>
      </c>
      <c r="C360" s="14"/>
      <c r="D360" s="3"/>
      <c r="E360" s="3"/>
      <c r="F360" s="16"/>
      <c r="G360" s="3">
        <v>0.61287689208984375</v>
      </c>
      <c r="H360" s="3">
        <v>0.30727386474609375</v>
      </c>
      <c r="I360" s="3">
        <v>230.6260986328125</v>
      </c>
      <c r="J360" s="3">
        <v>0.44890594482421875</v>
      </c>
      <c r="K360" s="10">
        <v>57.998788833618164</v>
      </c>
      <c r="L360" s="3">
        <v>115.08494094622074</v>
      </c>
      <c r="M360" s="13">
        <v>198.4264555530053</v>
      </c>
      <c r="N360" s="14">
        <v>5463.72216796875</v>
      </c>
      <c r="O360" s="3">
        <v>262.62869262695312</v>
      </c>
      <c r="P360" s="3">
        <v>490.5330810546875</v>
      </c>
      <c r="Q360" s="3">
        <v>951.16363525390625</v>
      </c>
      <c r="R360" s="10">
        <v>1792.0118942260742</v>
      </c>
      <c r="S360" s="3">
        <v>2464.5041561736525</v>
      </c>
      <c r="T360" s="15">
        <v>137.52722089146684</v>
      </c>
    </row>
    <row r="361" spans="1:20" x14ac:dyDescent="0.2">
      <c r="A361" t="s">
        <v>636</v>
      </c>
      <c r="B361" t="s">
        <v>804</v>
      </c>
      <c r="C361" s="14"/>
      <c r="D361" s="3"/>
      <c r="E361" s="3"/>
      <c r="F361" s="16"/>
      <c r="G361" s="3">
        <v>1.204437255859375</v>
      </c>
      <c r="H361" s="3">
        <v>271.50457763671875</v>
      </c>
      <c r="I361" s="3">
        <v>0.95648193359375</v>
      </c>
      <c r="J361" s="3">
        <v>77.513206481933594</v>
      </c>
      <c r="K361" s="10">
        <v>87.794675827026367</v>
      </c>
      <c r="L361" s="3">
        <v>127.66333063871018</v>
      </c>
      <c r="M361" s="13">
        <v>145.41124440191942</v>
      </c>
      <c r="N361" s="14">
        <v>39642.32421875</v>
      </c>
      <c r="O361" s="3">
        <v>9217.57421875</v>
      </c>
      <c r="P361" s="3">
        <v>8434.6279296875</v>
      </c>
      <c r="Q361" s="3">
        <v>11981.9921875</v>
      </c>
      <c r="R361" s="10">
        <v>17319.129638671875</v>
      </c>
      <c r="S361" s="3">
        <v>14959.719507973656</v>
      </c>
      <c r="T361" s="15">
        <v>86.376855073421851</v>
      </c>
    </row>
    <row r="362" spans="1:20" x14ac:dyDescent="0.2">
      <c r="A362" t="s">
        <v>637</v>
      </c>
      <c r="B362" t="s">
        <v>805</v>
      </c>
      <c r="C362" s="14"/>
      <c r="D362" s="3"/>
      <c r="E362" s="3"/>
      <c r="F362" s="16"/>
      <c r="G362" s="3">
        <v>0.32906341552734375</v>
      </c>
      <c r="H362" s="3">
        <v>0.878631591796875</v>
      </c>
      <c r="I362" s="3">
        <v>0.91243743896484375</v>
      </c>
      <c r="J362" s="3">
        <v>0.53510284423828125</v>
      </c>
      <c r="K362" s="10">
        <v>0.66380882263183594</v>
      </c>
      <c r="L362" s="3">
        <v>0.28082303292476801</v>
      </c>
      <c r="M362" s="13">
        <v>42.304805743824694</v>
      </c>
      <c r="N362" s="14">
        <v>585.6231689453125</v>
      </c>
      <c r="O362" s="3">
        <v>17489.560546875</v>
      </c>
      <c r="P362" s="3">
        <v>5834.333984375</v>
      </c>
      <c r="Q362" s="3">
        <v>1510.6136474609375</v>
      </c>
      <c r="R362" s="10">
        <v>6355.0328369140625</v>
      </c>
      <c r="S362" s="3">
        <v>7767.5246983603984</v>
      </c>
      <c r="T362" s="15">
        <v>122.22635032256146</v>
      </c>
    </row>
    <row r="363" spans="1:20" x14ac:dyDescent="0.2">
      <c r="A363" t="s">
        <v>638</v>
      </c>
      <c r="B363" t="s">
        <v>806</v>
      </c>
      <c r="C363" s="14"/>
      <c r="D363" s="3"/>
      <c r="E363" s="3"/>
      <c r="F363" s="16"/>
      <c r="G363" s="3">
        <v>53.770153045654297</v>
      </c>
      <c r="H363" s="3">
        <v>71.585647583007812</v>
      </c>
      <c r="I363" s="3">
        <v>335.10284423828125</v>
      </c>
      <c r="J363" s="3">
        <v>0.90437793731689453</v>
      </c>
      <c r="K363" s="10">
        <v>115.34075570106506</v>
      </c>
      <c r="L363" s="3">
        <v>149.5510043560389</v>
      </c>
      <c r="M363" s="13">
        <v>129.6601565049898</v>
      </c>
      <c r="N363" s="14">
        <v>7534.8486328125</v>
      </c>
      <c r="O363" s="3">
        <v>1000.8140869140625</v>
      </c>
      <c r="P363" s="3">
        <v>3473.9765625</v>
      </c>
      <c r="Q363" s="3">
        <v>1758.6614990234375</v>
      </c>
      <c r="R363" s="10">
        <v>3442.0751953125</v>
      </c>
      <c r="S363" s="3">
        <v>2918.0729703102793</v>
      </c>
      <c r="T363" s="15">
        <v>84.776560787637081</v>
      </c>
    </row>
    <row r="364" spans="1:20" x14ac:dyDescent="0.2">
      <c r="A364" t="s">
        <v>267</v>
      </c>
      <c r="B364" t="s">
        <v>268</v>
      </c>
      <c r="C364" s="14"/>
      <c r="D364" s="3"/>
      <c r="E364" s="3"/>
      <c r="F364" s="16"/>
      <c r="G364" s="3">
        <v>1042.13671875</v>
      </c>
      <c r="H364" s="3">
        <v>253.83963012695312</v>
      </c>
      <c r="I364" s="3">
        <v>508.17425537109375</v>
      </c>
      <c r="J364" s="3">
        <v>225.72575378417969</v>
      </c>
      <c r="K364" s="10">
        <v>507.46908950805664</v>
      </c>
      <c r="L364" s="3">
        <v>378.40770821468152</v>
      </c>
      <c r="M364" s="13">
        <v>74.567636933613443</v>
      </c>
      <c r="N364" s="14">
        <v>18684.109375</v>
      </c>
      <c r="O364" s="3">
        <v>4872.41357421875</v>
      </c>
      <c r="P364" s="3">
        <v>6544.5234375</v>
      </c>
      <c r="Q364" s="3">
        <v>5795.669921875</v>
      </c>
      <c r="R364" s="10">
        <v>8974.1790771484375</v>
      </c>
      <c r="S364" s="3">
        <v>6509.3106037324787</v>
      </c>
      <c r="T364" s="15">
        <v>72.533772145327248</v>
      </c>
    </row>
    <row r="365" spans="1:20" x14ac:dyDescent="0.2">
      <c r="A365" t="s">
        <v>171</v>
      </c>
      <c r="B365" t="s">
        <v>172</v>
      </c>
      <c r="C365" s="14"/>
      <c r="D365" s="3"/>
      <c r="E365" s="3"/>
      <c r="F365" s="16"/>
      <c r="G365" s="3">
        <v>620.65850830078125</v>
      </c>
      <c r="H365" s="3">
        <v>394.1531982421875</v>
      </c>
      <c r="I365" s="3">
        <v>0.49271392822265625</v>
      </c>
      <c r="J365" s="3">
        <v>0.647552490234375</v>
      </c>
      <c r="K365" s="10">
        <v>253.98799324035645</v>
      </c>
      <c r="L365" s="3">
        <v>306.88477037311867</v>
      </c>
      <c r="M365" s="13">
        <v>120.82648729095804</v>
      </c>
      <c r="N365" s="14">
        <v>32771.15234375</v>
      </c>
      <c r="O365" s="3">
        <v>7663.0078125</v>
      </c>
      <c r="P365" s="3">
        <v>8569.2666015625</v>
      </c>
      <c r="Q365" s="3">
        <v>9794.6806640625</v>
      </c>
      <c r="R365" s="10">
        <v>14699.52685546875</v>
      </c>
      <c r="S365" s="3">
        <v>12079.374362561628</v>
      </c>
      <c r="T365" s="15">
        <v>82.175259661964347</v>
      </c>
    </row>
    <row r="366" spans="1:20" x14ac:dyDescent="0.2">
      <c r="A366" t="s">
        <v>639</v>
      </c>
      <c r="B366" t="s">
        <v>807</v>
      </c>
      <c r="C366" s="14"/>
      <c r="D366" s="3"/>
      <c r="E366" s="3"/>
      <c r="F366" s="16"/>
      <c r="G366" s="3">
        <v>1661.5850830078125</v>
      </c>
      <c r="H366" s="3">
        <v>2363.435302734375</v>
      </c>
      <c r="I366" s="3">
        <v>2130.48193359375</v>
      </c>
      <c r="J366" s="3">
        <v>1770.1710205078125</v>
      </c>
      <c r="K366" s="10">
        <v>1981.4183349609375</v>
      </c>
      <c r="L366" s="3">
        <v>324.07594635761149</v>
      </c>
      <c r="M366" s="13">
        <v>16.355755906740434</v>
      </c>
      <c r="N366" s="14">
        <v>44565.5625</v>
      </c>
      <c r="O366" s="3">
        <v>71889.875</v>
      </c>
      <c r="P366" s="3">
        <v>25895.76953125</v>
      </c>
      <c r="Q366" s="3">
        <v>27367.78125</v>
      </c>
      <c r="R366" s="10">
        <v>42429.7470703125</v>
      </c>
      <c r="S366" s="3">
        <v>21390.777396016023</v>
      </c>
      <c r="T366" s="15">
        <v>50.41457673685462</v>
      </c>
    </row>
    <row r="367" spans="1:20" x14ac:dyDescent="0.2">
      <c r="A367" t="s">
        <v>175</v>
      </c>
      <c r="B367" t="s">
        <v>176</v>
      </c>
      <c r="C367" s="14"/>
      <c r="D367" s="3"/>
      <c r="E367" s="3"/>
      <c r="F367" s="16"/>
      <c r="G367" s="3">
        <v>0.76194000244140625</v>
      </c>
      <c r="H367" s="3">
        <v>4.4171142578125</v>
      </c>
      <c r="I367" s="3">
        <v>4.0743637084960938</v>
      </c>
      <c r="J367" s="3">
        <v>3.764068603515625</v>
      </c>
      <c r="K367" s="10">
        <v>3.2543716430664062</v>
      </c>
      <c r="L367" s="3">
        <v>1.6828907520685976</v>
      </c>
      <c r="M367" s="13">
        <v>51.711695425262093</v>
      </c>
      <c r="N367" s="14">
        <v>1479.326416015625</v>
      </c>
      <c r="O367" s="3">
        <v>4.4171142578125</v>
      </c>
      <c r="P367" s="3">
        <v>225.79818725585938</v>
      </c>
      <c r="Q367" s="3">
        <v>166.6649169921875</v>
      </c>
      <c r="R367" s="10">
        <v>469.05165863037109</v>
      </c>
      <c r="S367" s="3">
        <v>679.98782785391018</v>
      </c>
      <c r="T367" s="15">
        <v>144.97077567947883</v>
      </c>
    </row>
    <row r="368" spans="1:20" x14ac:dyDescent="0.2">
      <c r="A368" t="s">
        <v>640</v>
      </c>
      <c r="B368" t="s">
        <v>808</v>
      </c>
      <c r="C368" s="14"/>
      <c r="D368" s="3"/>
      <c r="E368" s="3"/>
      <c r="F368" s="16"/>
      <c r="G368" s="3">
        <v>892.21527099609375</v>
      </c>
      <c r="H368" s="3">
        <v>879.4981689453125</v>
      </c>
      <c r="I368" s="3">
        <v>316.0987548828125</v>
      </c>
      <c r="J368" s="3">
        <v>1472.1900634765625</v>
      </c>
      <c r="K368" s="10">
        <v>890.00056457519531</v>
      </c>
      <c r="L368" s="3">
        <v>472.02510704329927</v>
      </c>
      <c r="M368" s="13">
        <v>53.03649523734861</v>
      </c>
      <c r="N368" s="14">
        <v>74072.96875</v>
      </c>
      <c r="O368" s="3">
        <v>27620.361328125</v>
      </c>
      <c r="P368" s="3">
        <v>28087.2578125</v>
      </c>
      <c r="Q368" s="3">
        <v>44322.5390625</v>
      </c>
      <c r="R368" s="10">
        <v>43525.78173828125</v>
      </c>
      <c r="S368" s="3">
        <v>21795.227887417237</v>
      </c>
      <c r="T368" s="15">
        <v>50.074293940246847</v>
      </c>
    </row>
    <row r="369" spans="1:20" x14ac:dyDescent="0.2">
      <c r="A369" t="s">
        <v>253</v>
      </c>
      <c r="B369" t="s">
        <v>254</v>
      </c>
      <c r="C369" s="14"/>
      <c r="D369" s="3"/>
      <c r="E369" s="3"/>
      <c r="F369" s="16"/>
      <c r="G369" s="3">
        <v>1.105316162109375</v>
      </c>
      <c r="H369" s="3">
        <v>560.20977783203125</v>
      </c>
      <c r="I369" s="3">
        <v>217.74761962890625</v>
      </c>
      <c r="J369" s="3">
        <v>1.0525360107421875</v>
      </c>
      <c r="K369" s="10">
        <v>195.02881240844727</v>
      </c>
      <c r="L369" s="3">
        <v>264.01161584972198</v>
      </c>
      <c r="M369" s="13">
        <v>135.37057042464301</v>
      </c>
      <c r="N369" s="14">
        <v>7222.89599609375</v>
      </c>
      <c r="O369" s="3">
        <v>2739.118896484375</v>
      </c>
      <c r="P369" s="3">
        <v>1888.4056396484375</v>
      </c>
      <c r="Q369" s="3">
        <v>1824.445556640625</v>
      </c>
      <c r="R369" s="10">
        <v>3418.7165222167969</v>
      </c>
      <c r="S369" s="3">
        <v>2570.161195421681</v>
      </c>
      <c r="T369" s="15">
        <v>75.179125812839047</v>
      </c>
    </row>
    <row r="370" spans="1:20" x14ac:dyDescent="0.2">
      <c r="A370" t="s">
        <v>642</v>
      </c>
      <c r="B370" t="s">
        <v>809</v>
      </c>
      <c r="C370" s="14"/>
      <c r="D370" s="3"/>
      <c r="E370" s="3"/>
      <c r="F370" s="16"/>
      <c r="G370" s="3">
        <v>614.1661376953125</v>
      </c>
      <c r="H370" s="3">
        <v>0.47132492065429688</v>
      </c>
      <c r="I370" s="3">
        <v>735.12701416015625</v>
      </c>
      <c r="J370" s="3">
        <v>153.58171081542969</v>
      </c>
      <c r="K370" s="10">
        <v>375.83654689788818</v>
      </c>
      <c r="L370" s="3">
        <v>354.11245659501316</v>
      </c>
      <c r="M370" s="13">
        <v>94.219803666731408</v>
      </c>
      <c r="N370" s="14">
        <v>10962.2998046875</v>
      </c>
      <c r="O370" s="3">
        <v>3259.53857421875</v>
      </c>
      <c r="P370" s="3">
        <v>1350.9757080078125</v>
      </c>
      <c r="Q370" s="3">
        <v>2234.638671875</v>
      </c>
      <c r="R370" s="10">
        <v>4451.8631896972656</v>
      </c>
      <c r="S370" s="3">
        <v>4409.8000953562514</v>
      </c>
      <c r="T370" s="15">
        <v>99.055157525092895</v>
      </c>
    </row>
    <row r="371" spans="1:20" x14ac:dyDescent="0.2">
      <c r="A371" t="s">
        <v>486</v>
      </c>
      <c r="B371" t="s">
        <v>487</v>
      </c>
      <c r="C371" s="14"/>
      <c r="D371" s="3"/>
      <c r="E371" s="3"/>
      <c r="F371" s="16"/>
      <c r="G371" s="3">
        <v>445.23065185546875</v>
      </c>
      <c r="H371" s="3">
        <v>721.84210205078125</v>
      </c>
      <c r="I371" s="3">
        <v>319.63027954101562</v>
      </c>
      <c r="J371" s="3">
        <v>216.76583862304688</v>
      </c>
      <c r="K371" s="10">
        <v>425.86721801757812</v>
      </c>
      <c r="L371" s="3">
        <v>218.31609232947153</v>
      </c>
      <c r="M371" s="13">
        <v>51.263887684461388</v>
      </c>
      <c r="N371" s="14">
        <v>7934.8662109375</v>
      </c>
      <c r="O371" s="3">
        <v>6386.69189453125</v>
      </c>
      <c r="P371" s="3">
        <v>4658.23046875</v>
      </c>
      <c r="Q371" s="3">
        <v>4346.2802734375</v>
      </c>
      <c r="R371" s="10">
        <v>5831.5172119140625</v>
      </c>
      <c r="S371" s="3">
        <v>1664.8149531816598</v>
      </c>
      <c r="T371" s="15">
        <v>28.54857308455448</v>
      </c>
    </row>
    <row r="372" spans="1:20" x14ac:dyDescent="0.2">
      <c r="A372" t="s">
        <v>643</v>
      </c>
      <c r="B372" t="s">
        <v>810</v>
      </c>
      <c r="C372" s="14"/>
      <c r="D372" s="3"/>
      <c r="E372" s="3"/>
      <c r="F372" s="16"/>
      <c r="G372" s="3">
        <v>1945.7830810546875</v>
      </c>
      <c r="H372" s="3">
        <v>1861.7301025390625</v>
      </c>
      <c r="I372" s="3">
        <v>2112.549560546875</v>
      </c>
      <c r="J372" s="3">
        <v>1428.466552734375</v>
      </c>
      <c r="K372" s="10">
        <v>1837.13232421875</v>
      </c>
      <c r="L372" s="3">
        <v>291.70327646934817</v>
      </c>
      <c r="M372" s="13">
        <v>15.878185399268748</v>
      </c>
      <c r="N372" s="14">
        <v>1032.4698486328125</v>
      </c>
      <c r="O372" s="3">
        <v>910.49755859375</v>
      </c>
      <c r="P372" s="3">
        <v>1118.741455078125</v>
      </c>
      <c r="Q372" s="3">
        <v>749.34967041015625</v>
      </c>
      <c r="R372" s="10">
        <v>952.76463317871094</v>
      </c>
      <c r="S372" s="3">
        <v>160.27619853502651</v>
      </c>
      <c r="T372" s="15">
        <v>16.822223763732357</v>
      </c>
    </row>
    <row r="373" spans="1:20" x14ac:dyDescent="0.2">
      <c r="A373" t="s">
        <v>646</v>
      </c>
      <c r="B373" t="s">
        <v>811</v>
      </c>
      <c r="C373" s="14"/>
      <c r="D373" s="3"/>
      <c r="E373" s="3"/>
      <c r="F373" s="16"/>
      <c r="G373" s="3">
        <v>11266.7265625</v>
      </c>
      <c r="H373" s="3">
        <v>9991.6279296875</v>
      </c>
      <c r="I373" s="3">
        <v>6455.5634765625</v>
      </c>
      <c r="J373" s="3">
        <v>8643.75390625</v>
      </c>
      <c r="K373" s="10">
        <v>9089.41796875</v>
      </c>
      <c r="L373" s="3">
        <v>2056.7337754031855</v>
      </c>
      <c r="M373" s="13">
        <v>22.62778301618836</v>
      </c>
      <c r="N373" s="14">
        <v>0.60733795166015625</v>
      </c>
      <c r="O373" s="3">
        <v>2.4023041725158691</v>
      </c>
      <c r="P373" s="3">
        <v>0.38382339477539062</v>
      </c>
      <c r="Q373" s="3">
        <v>0.41672515869140625</v>
      </c>
      <c r="R373" s="10">
        <v>0.95254766941070557</v>
      </c>
      <c r="S373" s="3">
        <v>0.97151372113798529</v>
      </c>
      <c r="T373" s="15">
        <v>101.9910868858682</v>
      </c>
    </row>
    <row r="374" spans="1:20" x14ac:dyDescent="0.2">
      <c r="A374" t="s">
        <v>490</v>
      </c>
      <c r="B374" t="s">
        <v>491</v>
      </c>
      <c r="C374" s="14"/>
      <c r="D374" s="3"/>
      <c r="E374" s="3"/>
      <c r="F374" s="16"/>
      <c r="G374" s="3">
        <v>9486.5888671875</v>
      </c>
      <c r="H374" s="3">
        <v>9030.3935546875</v>
      </c>
      <c r="I374" s="3">
        <v>6681.0361328125</v>
      </c>
      <c r="J374" s="3">
        <v>4940.90234375</v>
      </c>
      <c r="K374" s="10">
        <v>7534.730224609375</v>
      </c>
      <c r="L374" s="3">
        <v>2121.595125955911</v>
      </c>
      <c r="M374" s="13">
        <v>28.157545959993563</v>
      </c>
      <c r="N374" s="14">
        <v>656.06787109375</v>
      </c>
      <c r="O374" s="3">
        <v>718.548828125</v>
      </c>
      <c r="P374" s="3">
        <v>177.18865966796875</v>
      </c>
      <c r="Q374" s="3">
        <v>283.87310791015625</v>
      </c>
      <c r="R374" s="10">
        <v>458.91961669921875</v>
      </c>
      <c r="S374" s="3">
        <v>268.50721531296398</v>
      </c>
      <c r="T374" s="15">
        <v>58.508550417653368</v>
      </c>
    </row>
    <row r="375" spans="1:20" x14ac:dyDescent="0.2">
      <c r="A375" t="s">
        <v>648</v>
      </c>
      <c r="B375" t="s">
        <v>812</v>
      </c>
      <c r="C375" s="14"/>
      <c r="D375" s="3"/>
      <c r="E375" s="3"/>
      <c r="F375" s="16"/>
      <c r="G375" s="3">
        <v>112.51780700683594</v>
      </c>
      <c r="H375" s="3">
        <v>171.63232421875</v>
      </c>
      <c r="I375" s="3">
        <v>723.480224609375</v>
      </c>
      <c r="J375" s="3">
        <v>0.87482833862304688</v>
      </c>
      <c r="K375" s="10">
        <v>252.126296043396</v>
      </c>
      <c r="L375" s="3">
        <v>322.11366301848733</v>
      </c>
      <c r="M375" s="13">
        <v>127.75885263592066</v>
      </c>
      <c r="N375" s="14">
        <v>17993.103515625</v>
      </c>
      <c r="O375" s="3">
        <v>7654.28271484375</v>
      </c>
      <c r="P375" s="3">
        <v>9798.07421875</v>
      </c>
      <c r="Q375" s="3">
        <v>9589.501953125</v>
      </c>
      <c r="R375" s="10">
        <v>11258.740600585938</v>
      </c>
      <c r="S375" s="3">
        <v>4592.1550664419483</v>
      </c>
      <c r="T375" s="15">
        <v>40.787466639056937</v>
      </c>
    </row>
    <row r="376" spans="1:20" x14ac:dyDescent="0.2">
      <c r="A376" t="s">
        <v>11</v>
      </c>
      <c r="B376" t="s">
        <v>12</v>
      </c>
      <c r="C376" s="14"/>
      <c r="D376" s="3"/>
      <c r="E376" s="3"/>
      <c r="F376" s="16"/>
      <c r="G376" s="3">
        <v>623.9420166015625</v>
      </c>
      <c r="H376" s="3">
        <v>1475.280517578125</v>
      </c>
      <c r="I376" s="3">
        <v>85.101577758789062</v>
      </c>
      <c r="J376" s="3">
        <v>0.7790069580078125</v>
      </c>
      <c r="K376" s="10">
        <v>546.27577972412109</v>
      </c>
      <c r="L376" s="3">
        <v>678.06838911781711</v>
      </c>
      <c r="M376" s="13">
        <v>124.12565489545474</v>
      </c>
      <c r="N376" s="14">
        <v>16370.1962890625</v>
      </c>
      <c r="O376" s="3">
        <v>12730.73828125</v>
      </c>
      <c r="P376" s="3">
        <v>9513.4453125</v>
      </c>
      <c r="Q376" s="3">
        <v>12011.9267578125</v>
      </c>
      <c r="R376" s="10">
        <v>12656.57666015625</v>
      </c>
      <c r="S376" s="3">
        <v>2833.8030312316018</v>
      </c>
      <c r="T376" s="15">
        <v>22.389964579858336</v>
      </c>
    </row>
    <row r="377" spans="1:20" x14ac:dyDescent="0.2">
      <c r="A377" t="s">
        <v>492</v>
      </c>
      <c r="B377" t="s">
        <v>493</v>
      </c>
      <c r="C377" s="14"/>
      <c r="D377" s="3"/>
      <c r="E377" s="3"/>
      <c r="F377" s="16"/>
      <c r="G377" s="3">
        <v>2577.598876953125</v>
      </c>
      <c r="H377" s="3">
        <v>2803.172119140625</v>
      </c>
      <c r="I377" s="3">
        <v>960.72821044921875</v>
      </c>
      <c r="J377" s="3">
        <v>579.88458251953125</v>
      </c>
      <c r="K377" s="10">
        <v>1730.345947265625</v>
      </c>
      <c r="L377" s="3">
        <v>1123.1898525360514</v>
      </c>
      <c r="M377" s="13">
        <v>64.91128865363423</v>
      </c>
      <c r="N377" s="14">
        <v>13978.4560546875</v>
      </c>
      <c r="O377" s="3">
        <v>13489.50390625</v>
      </c>
      <c r="P377" s="3">
        <v>6022.6513671875</v>
      </c>
      <c r="Q377" s="3">
        <v>6958.705078125</v>
      </c>
      <c r="R377" s="10">
        <v>10112.3291015625</v>
      </c>
      <c r="S377" s="3">
        <v>4204.0875241182603</v>
      </c>
      <c r="T377" s="15">
        <v>41.573879586935796</v>
      </c>
    </row>
    <row r="378" spans="1:20" x14ac:dyDescent="0.2">
      <c r="A378" t="s">
        <v>649</v>
      </c>
      <c r="B378" t="s">
        <v>813</v>
      </c>
      <c r="C378" s="14"/>
      <c r="D378" s="3"/>
      <c r="E378" s="3"/>
      <c r="F378" s="16"/>
      <c r="G378" s="3">
        <v>898.619384765625</v>
      </c>
      <c r="H378" s="3">
        <v>684.751953125</v>
      </c>
      <c r="I378" s="3">
        <v>902.97802734375</v>
      </c>
      <c r="J378" s="3">
        <v>1.0670928955078125</v>
      </c>
      <c r="K378" s="10">
        <v>621.8541145324707</v>
      </c>
      <c r="L378" s="3">
        <v>426.20899939429466</v>
      </c>
      <c r="M378" s="13">
        <v>68.538422346008261</v>
      </c>
      <c r="N378" s="14">
        <v>8089.5966796875</v>
      </c>
      <c r="O378" s="3">
        <v>5693.041015625</v>
      </c>
      <c r="P378" s="3">
        <v>7103.00244140625</v>
      </c>
      <c r="Q378" s="3">
        <v>7553.337890625</v>
      </c>
      <c r="R378" s="10">
        <v>7109.7445068359375</v>
      </c>
      <c r="S378" s="3">
        <v>1026.9663428822575</v>
      </c>
      <c r="T378" s="15">
        <v>14.444490120493658</v>
      </c>
    </row>
    <row r="379" spans="1:20" x14ac:dyDescent="0.2">
      <c r="A379" t="s">
        <v>651</v>
      </c>
      <c r="B379" t="s">
        <v>814</v>
      </c>
      <c r="C379" s="14"/>
      <c r="D379" s="3"/>
      <c r="E379" s="3"/>
      <c r="F379" s="16"/>
      <c r="G379" s="3">
        <v>1332.61767578125</v>
      </c>
      <c r="H379" s="3">
        <v>178.42018127441406</v>
      </c>
      <c r="I379" s="3">
        <v>2.0551090240478516</v>
      </c>
      <c r="J379" s="3">
        <v>0.32915496826171875</v>
      </c>
      <c r="K379" s="10">
        <v>378.35553026199341</v>
      </c>
      <c r="L379" s="3">
        <v>641.63757516409328</v>
      </c>
      <c r="M379" s="13">
        <v>169.58588519105018</v>
      </c>
      <c r="N379" s="14">
        <v>0.545562744140625</v>
      </c>
      <c r="O379" s="3">
        <v>1201.7200927734375</v>
      </c>
      <c r="P379" s="3">
        <v>1336.062744140625</v>
      </c>
      <c r="Q379" s="3">
        <v>422.6290283203125</v>
      </c>
      <c r="R379" s="10">
        <v>740.23935699462891</v>
      </c>
      <c r="S379" s="3">
        <v>636.65616264416212</v>
      </c>
      <c r="T379" s="15">
        <v>86.00679721070027</v>
      </c>
    </row>
    <row r="380" spans="1:20" x14ac:dyDescent="0.2">
      <c r="A380" t="s">
        <v>652</v>
      </c>
      <c r="B380" t="s">
        <v>815</v>
      </c>
      <c r="C380" s="14"/>
      <c r="D380" s="3"/>
      <c r="E380" s="3"/>
      <c r="F380" s="16"/>
      <c r="G380" s="3">
        <v>85.551025390625</v>
      </c>
      <c r="H380" s="3">
        <v>0.64341354370117188</v>
      </c>
      <c r="I380" s="3">
        <v>0.54663467407226562</v>
      </c>
      <c r="J380" s="3">
        <v>0.4309539794921875</v>
      </c>
      <c r="K380" s="10">
        <v>21.793006896972656</v>
      </c>
      <c r="L380" s="3">
        <v>42.505434392670814</v>
      </c>
      <c r="M380" s="13">
        <v>195.04162318498322</v>
      </c>
      <c r="N380" s="14">
        <v>2424.438232421875</v>
      </c>
      <c r="O380" s="3">
        <v>1269.7894287109375</v>
      </c>
      <c r="P380" s="3">
        <v>947.67852783203125</v>
      </c>
      <c r="Q380" s="3">
        <v>803.35150146484375</v>
      </c>
      <c r="R380" s="10">
        <v>1361.3144226074219</v>
      </c>
      <c r="S380" s="3">
        <v>735.07966332880005</v>
      </c>
      <c r="T380" s="15">
        <v>53.997787074116928</v>
      </c>
    </row>
    <row r="381" spans="1:20" x14ac:dyDescent="0.2">
      <c r="A381" t="s">
        <v>654</v>
      </c>
      <c r="B381" t="s">
        <v>816</v>
      </c>
      <c r="C381" s="14"/>
      <c r="D381" s="3"/>
      <c r="E381" s="3"/>
      <c r="F381" s="16"/>
      <c r="G381" s="3">
        <v>5472.11474609375</v>
      </c>
      <c r="H381" s="3">
        <v>7753.71435546875</v>
      </c>
      <c r="I381" s="3">
        <v>4741.69482421875</v>
      </c>
      <c r="J381" s="3">
        <v>1286.27783203125</v>
      </c>
      <c r="K381" s="10">
        <v>4813.450439453125</v>
      </c>
      <c r="L381" s="3">
        <v>2678.6244004171745</v>
      </c>
      <c r="M381" s="13">
        <v>55.648737513988067</v>
      </c>
      <c r="N381" s="14">
        <v>14095.9541015625</v>
      </c>
      <c r="O381" s="3">
        <v>8361.4765625</v>
      </c>
      <c r="P381" s="3">
        <v>11144.2041015625</v>
      </c>
      <c r="Q381" s="3">
        <v>14644.3828125</v>
      </c>
      <c r="R381" s="10">
        <v>12061.50439453125</v>
      </c>
      <c r="S381" s="3">
        <v>2906.423478993539</v>
      </c>
      <c r="T381" s="15">
        <v>24.096691290941507</v>
      </c>
    </row>
    <row r="382" spans="1:20" x14ac:dyDescent="0.2">
      <c r="A382" t="s">
        <v>658</v>
      </c>
      <c r="B382" t="s">
        <v>817</v>
      </c>
      <c r="C382" s="14"/>
      <c r="D382" s="3"/>
      <c r="E382" s="3"/>
      <c r="F382" s="16"/>
      <c r="G382" s="3">
        <v>121.71331024169922</v>
      </c>
      <c r="H382" s="3">
        <v>5.2224555015563965</v>
      </c>
      <c r="I382" s="3">
        <v>32.012752532958984</v>
      </c>
      <c r="J382" s="3">
        <v>0.72034454345703125</v>
      </c>
      <c r="K382" s="10">
        <v>39.917215704917908</v>
      </c>
      <c r="L382" s="3">
        <v>56.253007960830686</v>
      </c>
      <c r="M382" s="13">
        <v>140.92417761968343</v>
      </c>
      <c r="N382" s="14">
        <v>2518.659423828125</v>
      </c>
      <c r="O382" s="3">
        <v>1169.7374267578125</v>
      </c>
      <c r="P382" s="3">
        <v>122.68759155273438</v>
      </c>
      <c r="Q382" s="3">
        <v>131.27238464355469</v>
      </c>
      <c r="R382" s="10">
        <v>985.58920669555664</v>
      </c>
      <c r="S382" s="3">
        <v>1134.1180549172884</v>
      </c>
      <c r="T382" s="15">
        <v>115.0700562884321</v>
      </c>
    </row>
    <row r="383" spans="1:20" x14ac:dyDescent="0.2">
      <c r="A383" t="s">
        <v>283</v>
      </c>
      <c r="B383" t="s">
        <v>284</v>
      </c>
      <c r="C383" s="14"/>
      <c r="D383" s="3"/>
      <c r="E383" s="3"/>
      <c r="F383" s="16"/>
      <c r="G383" s="3">
        <v>68925.0703125</v>
      </c>
      <c r="H383" s="3">
        <v>12778.099609375</v>
      </c>
      <c r="I383" s="3">
        <v>11361.5576171875</v>
      </c>
      <c r="J383" s="3">
        <v>10492.833984375</v>
      </c>
      <c r="K383" s="10">
        <v>25889.390380859375</v>
      </c>
      <c r="L383" s="3">
        <v>28705.908605212091</v>
      </c>
      <c r="M383" s="13">
        <v>110.87904420659913</v>
      </c>
      <c r="N383" s="14">
        <v>807976.4375</v>
      </c>
      <c r="O383" s="3">
        <v>759605</v>
      </c>
      <c r="P383" s="3">
        <v>560243</v>
      </c>
      <c r="Q383" s="3">
        <v>653743</v>
      </c>
      <c r="R383" s="10">
        <v>695391.859375</v>
      </c>
      <c r="S383" s="3">
        <v>110752.66187638156</v>
      </c>
      <c r="T383" s="15">
        <v>15.926654933223286</v>
      </c>
    </row>
    <row r="384" spans="1:20" x14ac:dyDescent="0.2">
      <c r="A384" t="s">
        <v>660</v>
      </c>
      <c r="B384" t="s">
        <v>818</v>
      </c>
      <c r="C384" s="14"/>
      <c r="D384" s="3"/>
      <c r="E384" s="3"/>
      <c r="F384" s="16"/>
      <c r="G384" s="3">
        <v>539.3033447265625</v>
      </c>
      <c r="H384" s="3">
        <v>254.66836547851562</v>
      </c>
      <c r="I384" s="3">
        <v>349.80377197265625</v>
      </c>
      <c r="J384" s="3">
        <v>1.17132568359375</v>
      </c>
      <c r="K384" s="10">
        <v>286.23670196533203</v>
      </c>
      <c r="L384" s="3">
        <v>223.86180758893065</v>
      </c>
      <c r="M384" s="13">
        <v>78.208631545805048</v>
      </c>
      <c r="N384" s="14">
        <v>62921.9453125</v>
      </c>
      <c r="O384" s="3">
        <v>40273.94140625</v>
      </c>
      <c r="P384" s="3">
        <v>54601.29296875</v>
      </c>
      <c r="Q384" s="3">
        <v>55443.125</v>
      </c>
      <c r="R384" s="10">
        <v>53310.076171875</v>
      </c>
      <c r="S384" s="3">
        <v>9461.253900756381</v>
      </c>
      <c r="T384" s="15">
        <v>17.747590287158303</v>
      </c>
    </row>
    <row r="385" spans="1:20" x14ac:dyDescent="0.2">
      <c r="A385" t="s">
        <v>661</v>
      </c>
      <c r="B385" t="s">
        <v>819</v>
      </c>
      <c r="C385" s="14"/>
      <c r="D385" s="3"/>
      <c r="E385" s="3"/>
      <c r="F385" s="16"/>
      <c r="G385" s="3">
        <v>1407.165771484375</v>
      </c>
      <c r="H385" s="3">
        <v>893.4127197265625</v>
      </c>
      <c r="I385" s="3">
        <v>0.52182769775390625</v>
      </c>
      <c r="J385" s="3">
        <v>1079.4962158203125</v>
      </c>
      <c r="K385" s="10">
        <v>845.14913368225098</v>
      </c>
      <c r="L385" s="3">
        <v>601.80448536755227</v>
      </c>
      <c r="M385" s="13">
        <v>71.206898449453007</v>
      </c>
      <c r="N385" s="14">
        <v>2505.786376953125</v>
      </c>
      <c r="O385" s="3">
        <v>1464.30419921875</v>
      </c>
      <c r="P385" s="3">
        <v>0.52182769775390625</v>
      </c>
      <c r="Q385" s="3">
        <v>1820.66259765625</v>
      </c>
      <c r="R385" s="10">
        <v>1447.8187503814697</v>
      </c>
      <c r="S385" s="3">
        <v>1057.23667891938</v>
      </c>
      <c r="T385" s="15">
        <v>73.02272322697992</v>
      </c>
    </row>
    <row r="386" spans="1:20" x14ac:dyDescent="0.2">
      <c r="A386" t="s">
        <v>662</v>
      </c>
      <c r="B386" t="s">
        <v>820</v>
      </c>
      <c r="C386" s="14"/>
      <c r="D386" s="3"/>
      <c r="E386" s="3"/>
      <c r="F386" s="16"/>
      <c r="G386" s="3">
        <v>223.52243041992188</v>
      </c>
      <c r="H386" s="3">
        <v>1669.9130859375</v>
      </c>
      <c r="I386" s="3">
        <v>251.79684448242188</v>
      </c>
      <c r="J386" s="3">
        <v>165.21815490722656</v>
      </c>
      <c r="K386" s="10">
        <v>577.61262893676758</v>
      </c>
      <c r="L386" s="3">
        <v>729.09196600049722</v>
      </c>
      <c r="M386" s="13">
        <v>126.22507360037525</v>
      </c>
      <c r="N386" s="14">
        <v>3458.919189453125</v>
      </c>
      <c r="O386" s="3">
        <v>3504.837890625</v>
      </c>
      <c r="P386" s="3">
        <v>4621.9345703125</v>
      </c>
      <c r="Q386" s="3">
        <v>2313.54296875</v>
      </c>
      <c r="R386" s="10">
        <v>3474.8086547851562</v>
      </c>
      <c r="S386" s="3">
        <v>942.61870866057882</v>
      </c>
      <c r="T386" s="15">
        <v>27.127211950577461</v>
      </c>
    </row>
    <row r="387" spans="1:20" x14ac:dyDescent="0.2">
      <c r="A387" t="s">
        <v>323</v>
      </c>
      <c r="B387" t="s">
        <v>324</v>
      </c>
      <c r="C387" s="14"/>
      <c r="D387" s="3"/>
      <c r="E387" s="3"/>
      <c r="F387" s="16"/>
      <c r="G387" s="3">
        <v>298810.3125</v>
      </c>
      <c r="H387" s="3">
        <v>252773.5625</v>
      </c>
      <c r="I387" s="3">
        <v>218853.765625</v>
      </c>
      <c r="J387" s="3">
        <v>126875.0859375</v>
      </c>
      <c r="K387" s="10">
        <v>224328.181640625</v>
      </c>
      <c r="L387" s="3">
        <v>72764.0080498194</v>
      </c>
      <c r="M387" s="13">
        <v>32.436409691220938</v>
      </c>
      <c r="N387" s="14">
        <v>479595.125</v>
      </c>
      <c r="O387" s="3">
        <v>116181.453125</v>
      </c>
      <c r="P387" s="3">
        <v>107524.2421875</v>
      </c>
      <c r="Q387" s="3">
        <v>96601.2734375</v>
      </c>
      <c r="R387" s="10">
        <v>199975.5234375</v>
      </c>
      <c r="S387" s="3">
        <v>186585.13942731929</v>
      </c>
      <c r="T387" s="15">
        <v>93.303988518191971</v>
      </c>
    </row>
    <row r="388" spans="1:20" x14ac:dyDescent="0.2">
      <c r="A388" t="s">
        <v>346</v>
      </c>
      <c r="B388" t="s">
        <v>347</v>
      </c>
      <c r="C388" s="14"/>
      <c r="D388" s="3"/>
      <c r="E388" s="3"/>
      <c r="F388" s="16"/>
      <c r="G388" s="3">
        <v>11917.376953125</v>
      </c>
      <c r="H388" s="3">
        <v>13209.3701171875</v>
      </c>
      <c r="I388" s="3">
        <v>9977.96875</v>
      </c>
      <c r="J388" s="3">
        <v>5847.3330078125</v>
      </c>
      <c r="K388" s="10">
        <v>10238.01220703125</v>
      </c>
      <c r="L388" s="3">
        <v>3214.2868680661559</v>
      </c>
      <c r="M388" s="13">
        <v>31.395614725470356</v>
      </c>
      <c r="N388" s="14">
        <v>38169.9375</v>
      </c>
      <c r="O388" s="3">
        <v>10232</v>
      </c>
      <c r="P388" s="3">
        <v>8713.158203125</v>
      </c>
      <c r="Q388" s="3">
        <v>9702.37109375</v>
      </c>
      <c r="R388" s="10">
        <v>16704.36669921875</v>
      </c>
      <c r="S388" s="3">
        <v>14324.217444355707</v>
      </c>
      <c r="T388" s="15">
        <v>85.751334978928824</v>
      </c>
    </row>
    <row r="389" spans="1:20" x14ac:dyDescent="0.2">
      <c r="A389" t="s">
        <v>494</v>
      </c>
      <c r="B389" t="s">
        <v>495</v>
      </c>
      <c r="C389" s="14"/>
      <c r="D389" s="3"/>
      <c r="E389" s="3"/>
      <c r="F389" s="16"/>
      <c r="G389" s="3">
        <v>9360.419921875</v>
      </c>
      <c r="H389" s="3">
        <v>9472.40234375</v>
      </c>
      <c r="I389" s="3">
        <v>8733.4619140625</v>
      </c>
      <c r="J389" s="3">
        <v>5517.666015625</v>
      </c>
      <c r="K389" s="10">
        <v>8270.987548828125</v>
      </c>
      <c r="L389" s="3">
        <v>1864.1282510062322</v>
      </c>
      <c r="M389" s="13">
        <v>22.53815810991459</v>
      </c>
      <c r="N389" s="14">
        <v>21266.76171875</v>
      </c>
      <c r="O389" s="3">
        <v>7079.89208984375</v>
      </c>
      <c r="P389" s="3">
        <v>6822.27001953125</v>
      </c>
      <c r="Q389" s="3">
        <v>6074.6396484375</v>
      </c>
      <c r="R389" s="10">
        <v>10310.890869140625</v>
      </c>
      <c r="S389" s="3">
        <v>7316.3460603039703</v>
      </c>
      <c r="T389" s="15">
        <v>70.95745802335081</v>
      </c>
    </row>
    <row r="390" spans="1:20" x14ac:dyDescent="0.2">
      <c r="A390" t="s">
        <v>496</v>
      </c>
      <c r="B390" t="s">
        <v>497</v>
      </c>
      <c r="C390" s="14"/>
      <c r="D390" s="3"/>
      <c r="E390" s="3"/>
      <c r="F390" s="16"/>
      <c r="G390" s="3">
        <v>18479.26953125</v>
      </c>
      <c r="H390" s="3">
        <v>18614.828125</v>
      </c>
      <c r="I390" s="3">
        <v>19474.8515625</v>
      </c>
      <c r="J390" s="3">
        <v>15985.6083984375</v>
      </c>
      <c r="K390" s="10">
        <v>18138.639404296875</v>
      </c>
      <c r="L390" s="3">
        <v>1501.5314432310618</v>
      </c>
      <c r="M390" s="13">
        <v>8.2780819981203386</v>
      </c>
      <c r="N390" s="14">
        <v>78956.8359375</v>
      </c>
      <c r="O390" s="3">
        <v>91319.625</v>
      </c>
      <c r="P390" s="3">
        <v>80129.203125</v>
      </c>
      <c r="Q390" s="3">
        <v>68412.578125</v>
      </c>
      <c r="R390" s="10">
        <v>79704.560546875</v>
      </c>
      <c r="S390" s="3">
        <v>9365.8600366224346</v>
      </c>
      <c r="T390" s="15">
        <v>11.750720375798677</v>
      </c>
    </row>
    <row r="391" spans="1:20" x14ac:dyDescent="0.2">
      <c r="A391" t="s">
        <v>663</v>
      </c>
      <c r="B391" t="s">
        <v>821</v>
      </c>
      <c r="C391" s="14"/>
      <c r="D391" s="3"/>
      <c r="E391" s="3"/>
      <c r="F391" s="16"/>
      <c r="G391" s="3">
        <v>71.723869323730469</v>
      </c>
      <c r="H391" s="3">
        <v>0.706878662109375</v>
      </c>
      <c r="I391" s="3">
        <v>303.46908569335938</v>
      </c>
      <c r="J391" s="3">
        <v>0.50589752197265625</v>
      </c>
      <c r="K391" s="10">
        <v>94.101432800292969</v>
      </c>
      <c r="L391" s="3">
        <v>143.54817587579501</v>
      </c>
      <c r="M391" s="13">
        <v>152.54621699590965</v>
      </c>
      <c r="N391" s="14">
        <v>4159.74658203125</v>
      </c>
      <c r="O391" s="3">
        <v>3685.120849609375</v>
      </c>
      <c r="P391" s="3">
        <v>3639.46875</v>
      </c>
      <c r="Q391" s="3">
        <v>2268.059326171875</v>
      </c>
      <c r="R391" s="10">
        <v>3438.098876953125</v>
      </c>
      <c r="S391" s="3">
        <v>814.72646562774128</v>
      </c>
      <c r="T391" s="15">
        <v>23.697005082930001</v>
      </c>
    </row>
    <row r="392" spans="1:20" x14ac:dyDescent="0.2">
      <c r="A392" t="s">
        <v>498</v>
      </c>
      <c r="B392" t="s">
        <v>499</v>
      </c>
      <c r="C392" s="14"/>
      <c r="D392" s="3"/>
      <c r="E392" s="3"/>
      <c r="F392" s="16"/>
      <c r="G392" s="3">
        <v>7629.9775390625</v>
      </c>
      <c r="H392" s="3">
        <v>9421.0185546875</v>
      </c>
      <c r="I392" s="3">
        <v>6905.67724609375</v>
      </c>
      <c r="J392" s="3">
        <v>4516.01806640625</v>
      </c>
      <c r="K392" s="10">
        <v>7118.1728515625</v>
      </c>
      <c r="L392" s="3">
        <v>2031.5352387462499</v>
      </c>
      <c r="M392" s="13">
        <v>28.540122319456046</v>
      </c>
      <c r="N392" s="14">
        <v>243.94444274902344</v>
      </c>
      <c r="O392" s="3">
        <v>0.57311248779296875</v>
      </c>
      <c r="P392" s="3">
        <v>0.5780181884765625</v>
      </c>
      <c r="Q392" s="3">
        <v>0.57135772705078125</v>
      </c>
      <c r="R392" s="10">
        <v>61.416732788085938</v>
      </c>
      <c r="S392" s="3">
        <v>121.6851400066049</v>
      </c>
      <c r="T392" s="15">
        <v>198.13027245599471</v>
      </c>
    </row>
    <row r="393" spans="1:20" x14ac:dyDescent="0.2">
      <c r="A393" t="s">
        <v>285</v>
      </c>
      <c r="B393" t="s">
        <v>286</v>
      </c>
      <c r="C393" s="14"/>
      <c r="D393" s="3"/>
      <c r="E393" s="3"/>
      <c r="F393" s="16"/>
      <c r="G393" s="3">
        <v>1591.7965087890625</v>
      </c>
      <c r="H393" s="3">
        <v>1338.86572265625</v>
      </c>
      <c r="I393" s="3">
        <v>1042.341064453125</v>
      </c>
      <c r="J393" s="3">
        <v>1185.5491943359375</v>
      </c>
      <c r="K393" s="10">
        <v>1289.6381225585938</v>
      </c>
      <c r="L393" s="3">
        <v>235.02722317988099</v>
      </c>
      <c r="M393" s="13">
        <v>18.224276955584699</v>
      </c>
      <c r="N393" s="14">
        <v>31929.931640625</v>
      </c>
      <c r="O393" s="3">
        <v>28753.447265625</v>
      </c>
      <c r="P393" s="3">
        <v>20374.51171875</v>
      </c>
      <c r="Q393" s="3">
        <v>22781.54296875</v>
      </c>
      <c r="R393" s="10">
        <v>25959.8583984375</v>
      </c>
      <c r="S393" s="3">
        <v>5314.8753443783589</v>
      </c>
      <c r="T393" s="15">
        <v>20.4734373462463</v>
      </c>
    </row>
    <row r="394" spans="1:20" x14ac:dyDescent="0.2">
      <c r="A394" t="s">
        <v>664</v>
      </c>
      <c r="B394" t="s">
        <v>822</v>
      </c>
      <c r="C394" s="14"/>
      <c r="D394" s="3"/>
      <c r="E394" s="3"/>
      <c r="F394" s="16"/>
      <c r="G394" s="3">
        <v>0.50848388671875</v>
      </c>
      <c r="H394" s="3">
        <v>0.530914306640625</v>
      </c>
      <c r="I394" s="3">
        <v>0.419403076171875</v>
      </c>
      <c r="J394" s="3">
        <v>0.31867218017578125</v>
      </c>
      <c r="K394" s="10">
        <v>0.44436836242675781</v>
      </c>
      <c r="L394" s="3">
        <v>9.6650222737052899E-2</v>
      </c>
      <c r="M394" s="13">
        <v>21.750023383580348</v>
      </c>
      <c r="N394" s="14">
        <v>1785.5455322265625</v>
      </c>
      <c r="O394" s="3">
        <v>905.18603515625</v>
      </c>
      <c r="P394" s="3">
        <v>1055.9324951171875</v>
      </c>
      <c r="Q394" s="3">
        <v>298.11822509765625</v>
      </c>
      <c r="R394" s="10">
        <v>1011.1955718994141</v>
      </c>
      <c r="S394" s="3">
        <v>611.37456542886048</v>
      </c>
      <c r="T394" s="15">
        <v>60.460565929938156</v>
      </c>
    </row>
    <row r="395" spans="1:20" x14ac:dyDescent="0.2">
      <c r="A395" t="s">
        <v>665</v>
      </c>
      <c r="B395" t="s">
        <v>823</v>
      </c>
      <c r="C395" s="14"/>
      <c r="D395" s="3"/>
      <c r="E395" s="3"/>
      <c r="F395" s="16"/>
      <c r="G395" s="3">
        <v>395.37509155273438</v>
      </c>
      <c r="H395" s="3">
        <v>412.12942504882812</v>
      </c>
      <c r="I395" s="3">
        <v>404.64608764648438</v>
      </c>
      <c r="J395" s="3">
        <v>0.6065521240234375</v>
      </c>
      <c r="K395" s="10">
        <v>303.18928909301758</v>
      </c>
      <c r="L395" s="3">
        <v>201.83819433858287</v>
      </c>
      <c r="M395" s="13">
        <v>66.571677034626219</v>
      </c>
      <c r="N395" s="14">
        <v>30480.80859375</v>
      </c>
      <c r="O395" s="3">
        <v>26432.71875</v>
      </c>
      <c r="P395" s="3">
        <v>24408.154296875</v>
      </c>
      <c r="Q395" s="3">
        <v>27631.291015625</v>
      </c>
      <c r="R395" s="10">
        <v>27238.2431640625</v>
      </c>
      <c r="S395" s="3">
        <v>2538.1745249458149</v>
      </c>
      <c r="T395" s="15">
        <v>9.3184222993303152</v>
      </c>
    </row>
    <row r="396" spans="1:20" x14ac:dyDescent="0.2">
      <c r="A396" t="s">
        <v>111</v>
      </c>
      <c r="B396" t="s">
        <v>112</v>
      </c>
      <c r="C396" s="14"/>
      <c r="D396" s="3"/>
      <c r="E396" s="3"/>
      <c r="F396" s="16"/>
      <c r="G396" s="3">
        <v>2417.462158203125</v>
      </c>
      <c r="H396" s="3">
        <v>1290.236572265625</v>
      </c>
      <c r="I396" s="3">
        <v>2608.26220703125</v>
      </c>
      <c r="J396" s="3">
        <v>1097.1246337890625</v>
      </c>
      <c r="K396" s="10">
        <v>1853.2713928222656</v>
      </c>
      <c r="L396" s="3">
        <v>769.65110702548213</v>
      </c>
      <c r="M396" s="13">
        <v>41.529325386791534</v>
      </c>
      <c r="N396" s="14">
        <v>22370.17578125</v>
      </c>
      <c r="O396" s="3">
        <v>8470.31640625</v>
      </c>
      <c r="P396" s="3">
        <v>6002.83544921875</v>
      </c>
      <c r="Q396" s="3">
        <v>8209.80859375</v>
      </c>
      <c r="R396" s="10">
        <v>11263.284057617188</v>
      </c>
      <c r="S396" s="3">
        <v>7486.8717105817213</v>
      </c>
      <c r="T396" s="15">
        <v>66.471480895649293</v>
      </c>
    </row>
    <row r="397" spans="1:20" x14ac:dyDescent="0.2">
      <c r="A397" t="s">
        <v>69</v>
      </c>
      <c r="B397" t="s">
        <v>70</v>
      </c>
      <c r="C397" s="14"/>
      <c r="D397" s="3"/>
      <c r="E397" s="3"/>
      <c r="F397" s="16"/>
      <c r="G397" s="3">
        <v>21.137577056884766</v>
      </c>
      <c r="H397" s="3">
        <v>390.70602416992188</v>
      </c>
      <c r="I397" s="3">
        <v>167.52775573730469</v>
      </c>
      <c r="J397" s="3">
        <v>47.470287322998047</v>
      </c>
      <c r="K397" s="10">
        <v>156.71041107177734</v>
      </c>
      <c r="L397" s="3">
        <v>168.50752688853157</v>
      </c>
      <c r="M397" s="13">
        <v>107.52797196821267</v>
      </c>
      <c r="N397" s="14">
        <v>5963.25732421875</v>
      </c>
      <c r="O397" s="3">
        <v>2446.557373046875</v>
      </c>
      <c r="P397" s="3">
        <v>6498.42724609375</v>
      </c>
      <c r="Q397" s="3">
        <v>2951.093017578125</v>
      </c>
      <c r="R397" s="10">
        <v>4464.833740234375</v>
      </c>
      <c r="S397" s="3">
        <v>2061.1991860637377</v>
      </c>
      <c r="T397" s="15">
        <v>46.165194629521366</v>
      </c>
    </row>
    <row r="398" spans="1:20" x14ac:dyDescent="0.2">
      <c r="A398" t="s">
        <v>502</v>
      </c>
      <c r="B398" t="s">
        <v>503</v>
      </c>
      <c r="C398" s="14"/>
      <c r="D398" s="3"/>
      <c r="E398" s="3"/>
      <c r="F398" s="16"/>
      <c r="G398" s="3">
        <v>239.53192138671875</v>
      </c>
      <c r="H398" s="3">
        <v>419.41098022460938</v>
      </c>
      <c r="I398" s="3">
        <v>407.04632568359375</v>
      </c>
      <c r="J398" s="3">
        <v>227.712646484375</v>
      </c>
      <c r="K398" s="10">
        <v>323.42546844482422</v>
      </c>
      <c r="L398" s="3">
        <v>103.93064636669519</v>
      </c>
      <c r="M398" s="13">
        <v>32.134342068495933</v>
      </c>
      <c r="N398" s="14">
        <v>9257.5810546875</v>
      </c>
      <c r="O398" s="3">
        <v>7142.50537109375</v>
      </c>
      <c r="P398" s="3">
        <v>6121.2548828125</v>
      </c>
      <c r="Q398" s="3">
        <v>7170.37353515625</v>
      </c>
      <c r="R398" s="10">
        <v>7422.9287109375</v>
      </c>
      <c r="S398" s="3">
        <v>1316.9061398591248</v>
      </c>
      <c r="T398" s="15">
        <v>17.741058699899629</v>
      </c>
    </row>
    <row r="399" spans="1:20" x14ac:dyDescent="0.2">
      <c r="A399" t="s">
        <v>667</v>
      </c>
      <c r="B399" t="s">
        <v>824</v>
      </c>
      <c r="C399" s="14"/>
      <c r="D399" s="3"/>
      <c r="E399" s="3"/>
      <c r="F399" s="16"/>
      <c r="G399" s="3">
        <v>127.20963287353516</v>
      </c>
      <c r="H399" s="3">
        <v>0.51770782470703125</v>
      </c>
      <c r="I399" s="3">
        <v>277.62939453125</v>
      </c>
      <c r="J399" s="3">
        <v>0.5366363525390625</v>
      </c>
      <c r="K399" s="10">
        <v>101.47334289550781</v>
      </c>
      <c r="L399" s="3">
        <v>131.74921901099006</v>
      </c>
      <c r="M399" s="13">
        <v>129.83628532535764</v>
      </c>
      <c r="N399" s="14">
        <v>0.6501617431640625</v>
      </c>
      <c r="O399" s="3">
        <v>0.51770782470703125</v>
      </c>
      <c r="P399" s="3">
        <v>0.71829986572265625</v>
      </c>
      <c r="Q399" s="3">
        <v>0.5366363525390625</v>
      </c>
      <c r="R399" s="10">
        <v>0.60570144653320312</v>
      </c>
      <c r="S399" s="3">
        <v>9.5162994682762833E-2</v>
      </c>
      <c r="T399" s="15">
        <v>15.711204790320114</v>
      </c>
    </row>
    <row r="400" spans="1:20" x14ac:dyDescent="0.2">
      <c r="A400" t="s">
        <v>668</v>
      </c>
      <c r="B400" t="s">
        <v>825</v>
      </c>
      <c r="C400" s="14"/>
      <c r="D400" s="3"/>
      <c r="E400" s="3"/>
      <c r="F400" s="16"/>
      <c r="G400" s="3">
        <v>1.5350074768066406</v>
      </c>
      <c r="H400" s="3">
        <v>428.07705688476562</v>
      </c>
      <c r="I400" s="3">
        <v>1343.211669921875</v>
      </c>
      <c r="J400" s="3">
        <v>89.960174560546875</v>
      </c>
      <c r="K400" s="10">
        <v>465.69597721099854</v>
      </c>
      <c r="L400" s="3">
        <v>613.20789659470995</v>
      </c>
      <c r="M400" s="13">
        <v>131.67558377187279</v>
      </c>
      <c r="N400" s="14">
        <v>107381.828125</v>
      </c>
      <c r="O400" s="3">
        <v>8052.0517578125</v>
      </c>
      <c r="P400" s="3">
        <v>20651.69921875</v>
      </c>
      <c r="Q400" s="3">
        <v>40926.4296875</v>
      </c>
      <c r="R400" s="10">
        <v>44253.002197265625</v>
      </c>
      <c r="S400" s="3">
        <v>44211.028272292526</v>
      </c>
      <c r="T400" s="15">
        <v>99.905150107588199</v>
      </c>
    </row>
    <row r="401" spans="1:20" x14ac:dyDescent="0.2">
      <c r="A401" t="s">
        <v>504</v>
      </c>
      <c r="B401" t="s">
        <v>505</v>
      </c>
      <c r="C401" s="14"/>
      <c r="D401" s="3"/>
      <c r="E401" s="3"/>
      <c r="F401" s="16"/>
      <c r="G401" s="3">
        <v>12900.71875</v>
      </c>
      <c r="H401" s="3">
        <v>10315.9609375</v>
      </c>
      <c r="I401" s="3">
        <v>8435.8154296875</v>
      </c>
      <c r="J401" s="3">
        <v>7445.06787109375</v>
      </c>
      <c r="K401" s="10">
        <v>9774.3907470703125</v>
      </c>
      <c r="L401" s="3">
        <v>2400.330115763149</v>
      </c>
      <c r="M401" s="13">
        <v>24.55733741238657</v>
      </c>
      <c r="N401" s="14">
        <v>166.20268249511719</v>
      </c>
      <c r="O401" s="3">
        <v>165.95988464355469</v>
      </c>
      <c r="P401" s="3">
        <v>0.79044342041015625</v>
      </c>
      <c r="Q401" s="3">
        <v>0.76956939697265625</v>
      </c>
      <c r="R401" s="10">
        <v>83.430644989013672</v>
      </c>
      <c r="S401" s="3">
        <v>95.436788721123349</v>
      </c>
      <c r="T401" s="15">
        <v>114.39056803850751</v>
      </c>
    </row>
    <row r="402" spans="1:20" x14ac:dyDescent="0.2">
      <c r="A402" t="s">
        <v>669</v>
      </c>
      <c r="B402" t="s">
        <v>826</v>
      </c>
      <c r="C402" s="14"/>
      <c r="D402" s="3"/>
      <c r="E402" s="3"/>
      <c r="F402" s="16"/>
      <c r="G402" s="3">
        <v>735.3172607421875</v>
      </c>
      <c r="H402" s="3">
        <v>2859.90478515625</v>
      </c>
      <c r="I402" s="3">
        <v>2239.818603515625</v>
      </c>
      <c r="J402" s="3">
        <v>1380.970947265625</v>
      </c>
      <c r="K402" s="10">
        <v>1804.0028991699219</v>
      </c>
      <c r="L402" s="3">
        <v>935.57631919180869</v>
      </c>
      <c r="M402" s="13">
        <v>51.861131687886783</v>
      </c>
      <c r="N402" s="14">
        <v>9202.1103515625</v>
      </c>
      <c r="O402" s="3">
        <v>10528.0498046875</v>
      </c>
      <c r="P402" s="3">
        <v>10020.9501953125</v>
      </c>
      <c r="Q402" s="3">
        <v>5321.634765625</v>
      </c>
      <c r="R402" s="10">
        <v>8768.186279296875</v>
      </c>
      <c r="S402" s="3">
        <v>2361.7468460270816</v>
      </c>
      <c r="T402" s="15">
        <v>26.935409111956858</v>
      </c>
    </row>
    <row r="403" spans="1:20" x14ac:dyDescent="0.2">
      <c r="A403" t="s">
        <v>670</v>
      </c>
      <c r="B403" t="s">
        <v>827</v>
      </c>
      <c r="C403" s="14"/>
      <c r="D403" s="3"/>
      <c r="E403" s="3"/>
      <c r="F403" s="16"/>
      <c r="G403" s="3">
        <v>0.73317718505859375</v>
      </c>
      <c r="H403" s="3">
        <v>34.549850463867188</v>
      </c>
      <c r="I403" s="3">
        <v>1429.10205078125</v>
      </c>
      <c r="J403" s="3">
        <v>937.265380859375</v>
      </c>
      <c r="K403" s="10">
        <v>600.4126148223877</v>
      </c>
      <c r="L403" s="3">
        <v>702.37977933809111</v>
      </c>
      <c r="M403" s="13">
        <v>116.9828484609483</v>
      </c>
      <c r="N403" s="14">
        <v>9623.1640625</v>
      </c>
      <c r="O403" s="3">
        <v>4430.638671875</v>
      </c>
      <c r="P403" s="3">
        <v>8936.900390625</v>
      </c>
      <c r="Q403" s="3">
        <v>5923.48193359375</v>
      </c>
      <c r="R403" s="10">
        <v>7228.5462646484375</v>
      </c>
      <c r="S403" s="3">
        <v>2461.9875455560345</v>
      </c>
      <c r="T403" s="15">
        <v>34.059234809030777</v>
      </c>
    </row>
    <row r="404" spans="1:20" x14ac:dyDescent="0.2">
      <c r="A404" t="s">
        <v>671</v>
      </c>
      <c r="B404" t="s">
        <v>828</v>
      </c>
      <c r="C404" s="14"/>
      <c r="D404" s="3"/>
      <c r="E404" s="3"/>
      <c r="F404" s="16"/>
      <c r="G404" s="3">
        <v>3779.70458984375</v>
      </c>
      <c r="H404" s="3">
        <v>3867.35546875</v>
      </c>
      <c r="I404" s="3">
        <v>3617.419677734375</v>
      </c>
      <c r="J404" s="3">
        <v>2890.38232421875</v>
      </c>
      <c r="K404" s="10">
        <v>3538.7155151367188</v>
      </c>
      <c r="L404" s="3">
        <v>444.45105650872455</v>
      </c>
      <c r="M404" s="13">
        <v>12.559671852896972</v>
      </c>
      <c r="N404" s="14">
        <v>1925.946533203125</v>
      </c>
      <c r="O404" s="3">
        <v>2929.1826171875</v>
      </c>
      <c r="P404" s="3">
        <v>1273.3204345703125</v>
      </c>
      <c r="Q404" s="3">
        <v>571.37152099609375</v>
      </c>
      <c r="R404" s="10">
        <v>1674.9552764892578</v>
      </c>
      <c r="S404" s="3">
        <v>1002.5451751639331</v>
      </c>
      <c r="T404" s="15">
        <v>59.855041459094316</v>
      </c>
    </row>
    <row r="405" spans="1:20" x14ac:dyDescent="0.2">
      <c r="A405" t="s">
        <v>673</v>
      </c>
      <c r="B405" t="s">
        <v>829</v>
      </c>
      <c r="C405" s="14"/>
      <c r="D405" s="3"/>
      <c r="E405" s="3"/>
      <c r="F405" s="16"/>
      <c r="G405" s="3">
        <v>1439.224365234375</v>
      </c>
      <c r="H405" s="3">
        <v>1470.4600830078125</v>
      </c>
      <c r="I405" s="3">
        <v>713.37896728515625</v>
      </c>
      <c r="J405" s="3">
        <v>122.18594360351562</v>
      </c>
      <c r="K405" s="10">
        <v>936.31233978271484</v>
      </c>
      <c r="L405" s="3">
        <v>645.68707448351017</v>
      </c>
      <c r="M405" s="13">
        <v>68.960649886698221</v>
      </c>
      <c r="N405" s="14">
        <v>1621.1337890625</v>
      </c>
      <c r="O405" s="3">
        <v>2585.26611328125</v>
      </c>
      <c r="P405" s="3">
        <v>702.05181884765625</v>
      </c>
      <c r="Q405" s="3">
        <v>574.160888671875</v>
      </c>
      <c r="R405" s="10">
        <v>1370.6531524658203</v>
      </c>
      <c r="S405" s="3">
        <v>934.4254675985477</v>
      </c>
      <c r="T405" s="15">
        <v>68.17373643488915</v>
      </c>
    </row>
    <row r="406" spans="1:20" x14ac:dyDescent="0.2">
      <c r="A406" t="s">
        <v>676</v>
      </c>
      <c r="B406" t="s">
        <v>830</v>
      </c>
      <c r="C406" s="14"/>
      <c r="D406" s="3"/>
      <c r="E406" s="3"/>
      <c r="F406" s="16"/>
      <c r="G406" s="3">
        <v>0.86305999755859375</v>
      </c>
      <c r="H406" s="3">
        <v>133.53604125976562</v>
      </c>
      <c r="I406" s="3">
        <v>0.6910247802734375</v>
      </c>
      <c r="J406" s="3">
        <v>0.61028289794921875</v>
      </c>
      <c r="K406" s="10">
        <v>33.925102233886719</v>
      </c>
      <c r="L406" s="3">
        <v>66.407376352412925</v>
      </c>
      <c r="M406" s="13">
        <v>195.74701910870201</v>
      </c>
      <c r="N406" s="14">
        <v>56371.34375</v>
      </c>
      <c r="O406" s="3">
        <v>46177.859375</v>
      </c>
      <c r="P406" s="3">
        <v>41955.05078125</v>
      </c>
      <c r="Q406" s="3">
        <v>25483.2265625</v>
      </c>
      <c r="R406" s="10">
        <v>42496.8701171875</v>
      </c>
      <c r="S406" s="3">
        <v>12855.716441885501</v>
      </c>
      <c r="T406" s="15">
        <v>30.250972380872149</v>
      </c>
    </row>
    <row r="407" spans="1:20" x14ac:dyDescent="0.2">
      <c r="A407" t="s">
        <v>677</v>
      </c>
      <c r="B407" t="s">
        <v>831</v>
      </c>
      <c r="C407" s="14"/>
      <c r="D407" s="3"/>
      <c r="E407" s="3"/>
      <c r="F407" s="16"/>
      <c r="G407" s="3">
        <v>4291.4150390625</v>
      </c>
      <c r="H407" s="3">
        <v>6767.64111328125</v>
      </c>
      <c r="I407" s="3">
        <v>5335.08056640625</v>
      </c>
      <c r="J407" s="3">
        <v>3884.473388671875</v>
      </c>
      <c r="K407" s="10">
        <v>5069.6525268554688</v>
      </c>
      <c r="L407" s="3">
        <v>1286.3281671491548</v>
      </c>
      <c r="M407" s="13">
        <v>25.373103192676204</v>
      </c>
      <c r="N407" s="14">
        <v>6802.8427734375</v>
      </c>
      <c r="O407" s="3">
        <v>6082.30517578125</v>
      </c>
      <c r="P407" s="3">
        <v>3916.488525390625</v>
      </c>
      <c r="Q407" s="3">
        <v>5397.5263671875</v>
      </c>
      <c r="R407" s="10">
        <v>5549.7907104492188</v>
      </c>
      <c r="S407" s="3">
        <v>1230.7953507513134</v>
      </c>
      <c r="T407" s="15">
        <v>22.177329109617698</v>
      </c>
    </row>
    <row r="408" spans="1:20" x14ac:dyDescent="0.2">
      <c r="A408" t="s">
        <v>678</v>
      </c>
      <c r="B408" t="s">
        <v>832</v>
      </c>
      <c r="C408" s="14"/>
      <c r="D408" s="3"/>
      <c r="E408" s="3"/>
      <c r="F408" s="16"/>
      <c r="G408" s="3">
        <v>768.5069580078125</v>
      </c>
      <c r="H408" s="3">
        <v>795.2003173828125</v>
      </c>
      <c r="I408" s="3">
        <v>280.90042114257812</v>
      </c>
      <c r="J408" s="3">
        <v>12926.607421875</v>
      </c>
      <c r="K408" s="10">
        <v>3692.8037796020508</v>
      </c>
      <c r="L408" s="3">
        <v>6160.4066953562751</v>
      </c>
      <c r="M408" s="13">
        <v>166.82193430868244</v>
      </c>
      <c r="N408" s="14">
        <v>3286.154296875</v>
      </c>
      <c r="O408" s="3">
        <v>726.4676513671875</v>
      </c>
      <c r="P408" s="3">
        <v>604.131103515625</v>
      </c>
      <c r="Q408" s="3">
        <v>2091.783447265625</v>
      </c>
      <c r="R408" s="10">
        <v>1677.1341247558594</v>
      </c>
      <c r="S408" s="3">
        <v>1267.0151541003818</v>
      </c>
      <c r="T408" s="15">
        <v>75.546441718537054</v>
      </c>
    </row>
    <row r="409" spans="1:20" x14ac:dyDescent="0.2">
      <c r="A409" t="s">
        <v>679</v>
      </c>
      <c r="B409" t="s">
        <v>833</v>
      </c>
      <c r="C409" s="14"/>
      <c r="D409" s="3"/>
      <c r="E409" s="3"/>
      <c r="F409" s="16"/>
      <c r="G409" s="3">
        <v>1513.515625</v>
      </c>
      <c r="H409" s="3">
        <v>1664.0225830078125</v>
      </c>
      <c r="I409" s="3">
        <v>1196.9039306640625</v>
      </c>
      <c r="J409" s="3">
        <v>1426.2740478515625</v>
      </c>
      <c r="K409" s="10">
        <v>1450.1790466308594</v>
      </c>
      <c r="L409" s="3">
        <v>195.32905018996718</v>
      </c>
      <c r="M409" s="13">
        <v>13.469305782880191</v>
      </c>
      <c r="N409" s="14">
        <v>8837.1533203125</v>
      </c>
      <c r="O409" s="3">
        <v>17011.2265625</v>
      </c>
      <c r="P409" s="3">
        <v>3752.17724609375</v>
      </c>
      <c r="Q409" s="3">
        <v>4407.95263671875</v>
      </c>
      <c r="R409" s="10">
        <v>8502.12744140625</v>
      </c>
      <c r="S409" s="3">
        <v>6105.7706142474353</v>
      </c>
      <c r="T409" s="15">
        <v>71.81462117953788</v>
      </c>
    </row>
    <row r="410" spans="1:20" x14ac:dyDescent="0.2">
      <c r="A410" t="s">
        <v>680</v>
      </c>
      <c r="B410" t="s">
        <v>834</v>
      </c>
      <c r="C410" s="14"/>
      <c r="D410" s="3"/>
      <c r="E410" s="3"/>
      <c r="F410" s="16"/>
      <c r="G410" s="3">
        <v>0.77389907836914062</v>
      </c>
      <c r="H410" s="3">
        <v>0.71053695678710938</v>
      </c>
      <c r="I410" s="3">
        <v>0.63628387451171875</v>
      </c>
      <c r="J410" s="3">
        <v>0.54581832885742188</v>
      </c>
      <c r="K410" s="10">
        <v>0.66663455963134766</v>
      </c>
      <c r="L410" s="3">
        <v>9.8235810106298019E-2</v>
      </c>
      <c r="M410" s="13">
        <v>14.736081213764693</v>
      </c>
      <c r="N410" s="14">
        <v>13799.185546875</v>
      </c>
      <c r="O410" s="3">
        <v>4400.0419921875</v>
      </c>
      <c r="P410" s="3">
        <v>3201.471923828125</v>
      </c>
      <c r="Q410" s="3">
        <v>3533.251953125</v>
      </c>
      <c r="R410" s="10">
        <v>6233.4878540039062</v>
      </c>
      <c r="S410" s="3">
        <v>5069.0465845614317</v>
      </c>
      <c r="T410" s="15">
        <v>81.319587096098573</v>
      </c>
    </row>
    <row r="411" spans="1:20" x14ac:dyDescent="0.2">
      <c r="A411" t="s">
        <v>681</v>
      </c>
      <c r="B411" t="s">
        <v>835</v>
      </c>
      <c r="C411" s="14"/>
      <c r="D411" s="3"/>
      <c r="E411" s="3"/>
      <c r="F411" s="16"/>
      <c r="G411" s="3">
        <v>1.014678955078125</v>
      </c>
      <c r="H411" s="3">
        <v>0.79836273193359375</v>
      </c>
      <c r="I411" s="3">
        <v>0.7501373291015625</v>
      </c>
      <c r="J411" s="3">
        <v>0.6836700439453125</v>
      </c>
      <c r="K411" s="10">
        <v>0.81171226501464844</v>
      </c>
      <c r="L411" s="3">
        <v>0.14324800221745371</v>
      </c>
      <c r="M411" s="13">
        <v>17.647633082748676</v>
      </c>
      <c r="N411" s="14">
        <v>1.014678955078125</v>
      </c>
      <c r="O411" s="3">
        <v>0.79836273193359375</v>
      </c>
      <c r="P411" s="3">
        <v>0.7501373291015625</v>
      </c>
      <c r="Q411" s="3">
        <v>0.6836700439453125</v>
      </c>
      <c r="R411" s="10">
        <v>0.81171226501464844</v>
      </c>
      <c r="S411" s="3">
        <v>0.14324800221745371</v>
      </c>
      <c r="T411" s="15">
        <v>17.647633082748676</v>
      </c>
    </row>
    <row r="412" spans="1:20" x14ac:dyDescent="0.2">
      <c r="A412" t="s">
        <v>303</v>
      </c>
      <c r="B412" t="s">
        <v>304</v>
      </c>
      <c r="C412" s="14"/>
      <c r="D412" s="3"/>
      <c r="E412" s="3"/>
      <c r="F412" s="16"/>
      <c r="G412" s="3">
        <v>6569.5927734375</v>
      </c>
      <c r="H412" s="3">
        <v>4506.71044921875</v>
      </c>
      <c r="I412" s="3">
        <v>4411.45947265625</v>
      </c>
      <c r="J412" s="3">
        <v>1733.1026611328125</v>
      </c>
      <c r="K412" s="10">
        <v>4305.2163391113281</v>
      </c>
      <c r="L412" s="3">
        <v>1982.8478583936881</v>
      </c>
      <c r="M412" s="13">
        <v>46.056869207250628</v>
      </c>
      <c r="N412" s="14">
        <v>10876.7783203125</v>
      </c>
      <c r="O412" s="3">
        <v>4901.32568359375</v>
      </c>
      <c r="P412" s="3">
        <v>4820.81103515625</v>
      </c>
      <c r="Q412" s="3">
        <v>3670.90771484375</v>
      </c>
      <c r="R412" s="10">
        <v>6067.4556884765625</v>
      </c>
      <c r="S412" s="3">
        <v>3255.0989973144697</v>
      </c>
      <c r="T412" s="15">
        <v>53.648500532053674</v>
      </c>
    </row>
  </sheetData>
  <autoFilter ref="A2:T412" xr:uid="{62B4FBAC-4D58-A044-881E-EA78566DBFCB}">
    <sortState xmlns:xlrd2="http://schemas.microsoft.com/office/spreadsheetml/2017/richdata2" ref="A3:T412">
      <sortCondition descending="1" ref="C2:C412"/>
    </sortState>
  </autoFilter>
  <mergeCells count="3">
    <mergeCell ref="C1:F1"/>
    <mergeCell ref="G1:M1"/>
    <mergeCell ref="N1:T1"/>
  </mergeCells>
  <conditionalFormatting sqref="A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jot Singh</dc:creator>
  <cp:lastModifiedBy>Microsoft Office User</cp:lastModifiedBy>
  <dcterms:created xsi:type="dcterms:W3CDTF">2022-04-12T12:39:04Z</dcterms:created>
  <dcterms:modified xsi:type="dcterms:W3CDTF">2022-10-18T17:51:52Z</dcterms:modified>
</cp:coreProperties>
</file>